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dministrator\Desktop\数据汇总\"/>
    </mc:Choice>
  </mc:AlternateContent>
  <xr:revisionPtr revIDLastSave="0" documentId="13_ncr:1_{DC69AB9C-54D6-4A45-B592-5A66F9D34550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definedNames>
    <definedName name="OLE_LINK4" localSheetId="0">Sheet1!$A$6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8" i="1" l="1"/>
  <c r="AO5" i="1"/>
  <c r="AO59" i="1"/>
  <c r="AO42" i="1"/>
  <c r="AO25" i="1"/>
  <c r="AA59" i="1"/>
  <c r="AA42" i="1"/>
  <c r="AA25" i="1"/>
  <c r="AA8" i="1"/>
  <c r="M59" i="1"/>
  <c r="M42" i="1"/>
  <c r="M25" i="1"/>
  <c r="M8" i="1"/>
  <c r="AO56" i="1" l="1"/>
  <c r="AA56" i="1"/>
  <c r="M56" i="1"/>
  <c r="AO39" i="1"/>
  <c r="AA39" i="1"/>
  <c r="M39" i="1"/>
  <c r="AO22" i="1"/>
  <c r="AA22" i="1"/>
  <c r="M22" i="1"/>
  <c r="AA5" i="1"/>
  <c r="M5" i="1"/>
</calcChain>
</file>

<file path=xl/sharedStrings.xml><?xml version="1.0" encoding="utf-8"?>
<sst xmlns="http://schemas.openxmlformats.org/spreadsheetml/2006/main" count="631" uniqueCount="80">
  <si>
    <t>Sample Name</t>
  </si>
  <si>
    <t>Target Name</t>
  </si>
  <si>
    <t>CT Value</t>
  </si>
  <si>
    <t>average</t>
  </si>
  <si>
    <t>2^-△△ct</t>
  </si>
  <si>
    <t>Control</t>
  </si>
  <si>
    <t>rpsl</t>
  </si>
  <si>
    <t>10uM</t>
  </si>
  <si>
    <t>lasi</t>
  </si>
  <si>
    <t>lasr</t>
  </si>
  <si>
    <t>rhii</t>
  </si>
  <si>
    <t>rhir</t>
    <phoneticPr fontId="1" type="noConversion"/>
  </si>
  <si>
    <t>average</t>
    <phoneticPr fontId="1" type="noConversion"/>
  </si>
  <si>
    <t>Control</t>
    <phoneticPr fontId="1" type="noConversion"/>
  </si>
  <si>
    <t>10uM</t>
    <phoneticPr fontId="1" type="noConversion"/>
  </si>
  <si>
    <t>lasI</t>
  </si>
  <si>
    <t>lasR</t>
  </si>
  <si>
    <t>n1</t>
    <phoneticPr fontId="1" type="noConversion"/>
  </si>
  <si>
    <t>n2</t>
    <phoneticPr fontId="1" type="noConversion"/>
  </si>
  <si>
    <t>n3</t>
    <phoneticPr fontId="1" type="noConversion"/>
  </si>
  <si>
    <t>DZ2002</t>
    <phoneticPr fontId="1" type="noConversion"/>
  </si>
  <si>
    <t>rhII</t>
    <phoneticPr fontId="1" type="noConversion"/>
  </si>
  <si>
    <t>rhIR</t>
    <phoneticPr fontId="1" type="noConversion"/>
  </si>
  <si>
    <t>Statistical analysis</t>
  </si>
  <si>
    <t>Table Analyzed</t>
  </si>
  <si>
    <t>Data 1</t>
  </si>
  <si>
    <t>Column B</t>
  </si>
  <si>
    <t>vs.</t>
  </si>
  <si>
    <t>Column A</t>
  </si>
  <si>
    <t>Unpaired t test with Welch's correction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Welch-corrected t, df</t>
  </si>
  <si>
    <t>t=0.7356 df=2.008</t>
  </si>
  <si>
    <t>How big is the difference?</t>
  </si>
  <si>
    <t>Mean ± SEM of column A</t>
  </si>
  <si>
    <t>1.004 ± 0.002100 N=3</t>
  </si>
  <si>
    <t>Mean ± SEM of column B</t>
  </si>
  <si>
    <t>1.039 ± 0.04739 N=3</t>
  </si>
  <si>
    <t>Difference between means</t>
  </si>
  <si>
    <t>0.03490 ± 0.04744</t>
  </si>
  <si>
    <t>95% confidence interval</t>
  </si>
  <si>
    <t>-0.1685 to 0.2382</t>
  </si>
  <si>
    <t>R square</t>
  </si>
  <si>
    <t>F test to compare variances</t>
  </si>
  <si>
    <t>F,DFn, Dfd</t>
  </si>
  <si>
    <t>509.1, 2, 2</t>
  </si>
  <si>
    <t>**</t>
  </si>
  <si>
    <t>Yes</t>
  </si>
  <si>
    <t>t=1.911 df=2.000</t>
  </si>
  <si>
    <t>1.001 ± 0.0003378 N=3</t>
  </si>
  <si>
    <t>0.9208 ± 0.04175 N=3</t>
  </si>
  <si>
    <t>-0.07978 ± 0.04175</t>
  </si>
  <si>
    <t>-0.2594 to 0.09984</t>
  </si>
  <si>
    <t>15280, 2, 2</t>
  </si>
  <si>
    <t>***</t>
  </si>
  <si>
    <t>t=0.8804 df=2.000</t>
  </si>
  <si>
    <t>1.001 ± 0.0003993 N=3</t>
  </si>
  <si>
    <t>1.058 ± 0.06527 N=3</t>
  </si>
  <si>
    <t>0.05747 ± 0.06528</t>
  </si>
  <si>
    <t>-0.2234 to 0.3383</t>
  </si>
  <si>
    <t>26723, 2, 2</t>
  </si>
  <si>
    <t>&lt; 0.0001</t>
  </si>
  <si>
    <t>****</t>
  </si>
  <si>
    <t>t=0.1115 df=2.000</t>
  </si>
  <si>
    <t>1.001 ± 0.0002775 N=3</t>
  </si>
  <si>
    <t>0.9907 ± 0.09311 N=3</t>
  </si>
  <si>
    <t>-0.01038 ± 0.09311</t>
  </si>
  <si>
    <t>-0.4110 to 0.3902</t>
  </si>
  <si>
    <t>112585, 2, 2</t>
  </si>
  <si>
    <t>Target gene</t>
  </si>
  <si>
    <t>△ct=CT value of the target gene-Average CT value of the reference gene</t>
    <phoneticPr fontId="1" type="noConversion"/>
  </si>
  <si>
    <t>reference gene</t>
    <phoneticPr fontId="1" type="noConversion"/>
  </si>
  <si>
    <t xml:space="preserve">△ct average of Control </t>
    <phoneticPr fontId="1" type="noConversion"/>
  </si>
  <si>
    <t>△△ct=△ct-△ct average of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0"/>
      <name val="Arial"/>
      <family val="2"/>
    </font>
    <font>
      <i/>
      <sz val="12"/>
      <color theme="1"/>
      <name val="Times New Roman"/>
      <family val="1"/>
    </font>
    <font>
      <sz val="11"/>
      <color rgb="FF24292F"/>
      <name val="Times New Roman"/>
      <family val="1"/>
    </font>
    <font>
      <sz val="10"/>
      <color rgb="FF24292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94"/>
  <sheetViews>
    <sheetView tabSelected="1" workbookViewId="0">
      <selection activeCell="V82" sqref="V82"/>
    </sheetView>
  </sheetViews>
  <sheetFormatPr defaultRowHeight="13.8" x14ac:dyDescent="0.25"/>
  <cols>
    <col min="1" max="1" width="14.109375" customWidth="1"/>
  </cols>
  <sheetData>
    <row r="2" spans="1:41" ht="15.6" x14ac:dyDescent="0.3">
      <c r="A2" s="5" t="s">
        <v>15</v>
      </c>
      <c r="B2" s="7" t="s">
        <v>17</v>
      </c>
      <c r="C2" s="7"/>
      <c r="D2" s="7"/>
      <c r="E2" s="7"/>
      <c r="F2" s="7"/>
      <c r="G2" s="7"/>
      <c r="H2" s="7"/>
      <c r="I2" s="7"/>
      <c r="J2" s="7"/>
      <c r="K2" s="7"/>
      <c r="L2" s="7"/>
      <c r="M2" s="2"/>
      <c r="N2" s="2"/>
      <c r="O2" s="2"/>
      <c r="P2" s="7" t="s">
        <v>18</v>
      </c>
      <c r="Q2" s="7"/>
      <c r="R2" s="7"/>
      <c r="S2" s="7"/>
      <c r="T2" s="7"/>
      <c r="U2" s="7"/>
      <c r="V2" s="7"/>
      <c r="W2" s="7"/>
      <c r="X2" s="7"/>
      <c r="Y2" s="7"/>
      <c r="Z2" s="7"/>
      <c r="AA2" s="2"/>
      <c r="AB2" s="2"/>
      <c r="AC2" s="2"/>
      <c r="AD2" s="6" t="s">
        <v>19</v>
      </c>
      <c r="AE2" s="6"/>
      <c r="AF2" s="6"/>
      <c r="AG2" s="6"/>
      <c r="AH2" s="6"/>
      <c r="AI2" s="6"/>
      <c r="AJ2" s="6"/>
      <c r="AK2" s="6"/>
      <c r="AL2" s="6"/>
      <c r="AM2" s="6"/>
      <c r="AN2" s="6"/>
    </row>
    <row r="3" spans="1:41" x14ac:dyDescent="0.25">
      <c r="A3" s="2"/>
      <c r="B3" s="10" t="s">
        <v>77</v>
      </c>
      <c r="C3" s="2"/>
      <c r="D3" s="2"/>
      <c r="E3" s="2"/>
      <c r="F3" s="10" t="s">
        <v>75</v>
      </c>
      <c r="G3" s="2"/>
      <c r="H3" s="2"/>
      <c r="I3" s="2"/>
      <c r="J3" s="2"/>
      <c r="K3" s="2"/>
      <c r="L3" s="2"/>
      <c r="M3" s="2"/>
      <c r="N3" s="2"/>
      <c r="O3" s="2"/>
      <c r="P3" s="10" t="s">
        <v>77</v>
      </c>
      <c r="Q3" s="2"/>
      <c r="R3" s="2"/>
      <c r="S3" s="2"/>
      <c r="T3" s="10" t="s">
        <v>75</v>
      </c>
      <c r="U3" s="2"/>
      <c r="V3" s="2"/>
      <c r="W3" s="2"/>
      <c r="X3" s="2"/>
      <c r="Y3" s="2"/>
      <c r="Z3" s="2"/>
      <c r="AA3" s="2"/>
      <c r="AB3" s="2"/>
      <c r="AC3" s="2"/>
      <c r="AD3" s="10" t="s">
        <v>77</v>
      </c>
      <c r="AE3" s="2"/>
      <c r="AF3" s="2"/>
      <c r="AG3" s="2"/>
      <c r="AH3" s="10" t="s">
        <v>75</v>
      </c>
      <c r="AI3" s="2"/>
      <c r="AJ3" s="2"/>
      <c r="AK3" s="2"/>
      <c r="AL3" s="2"/>
      <c r="AM3" s="2"/>
      <c r="AN3" s="2"/>
      <c r="AO3" s="2"/>
    </row>
    <row r="4" spans="1:41" x14ac:dyDescent="0.25">
      <c r="A4" s="2"/>
      <c r="B4" s="2" t="s">
        <v>0</v>
      </c>
      <c r="C4" s="2" t="s">
        <v>1</v>
      </c>
      <c r="D4" s="2" t="s">
        <v>2</v>
      </c>
      <c r="E4" s="2" t="s">
        <v>3</v>
      </c>
      <c r="F4" s="2" t="s">
        <v>0</v>
      </c>
      <c r="G4" s="2" t="s">
        <v>1</v>
      </c>
      <c r="H4" s="2" t="s">
        <v>2</v>
      </c>
      <c r="I4" s="2" t="s">
        <v>76</v>
      </c>
      <c r="J4" s="2" t="s">
        <v>78</v>
      </c>
      <c r="K4" s="2" t="s">
        <v>79</v>
      </c>
      <c r="L4" s="2" t="s">
        <v>4</v>
      </c>
      <c r="M4" s="2" t="s">
        <v>12</v>
      </c>
      <c r="N4" s="2"/>
      <c r="O4" s="2"/>
      <c r="P4" s="2" t="s">
        <v>0</v>
      </c>
      <c r="Q4" s="2" t="s">
        <v>1</v>
      </c>
      <c r="R4" s="2" t="s">
        <v>2</v>
      </c>
      <c r="S4" s="2" t="s">
        <v>3</v>
      </c>
      <c r="T4" s="2" t="s">
        <v>0</v>
      </c>
      <c r="U4" s="2" t="s">
        <v>1</v>
      </c>
      <c r="V4" s="2" t="s">
        <v>2</v>
      </c>
      <c r="W4" s="2" t="s">
        <v>76</v>
      </c>
      <c r="X4" s="2" t="s">
        <v>78</v>
      </c>
      <c r="Y4" s="2" t="s">
        <v>79</v>
      </c>
      <c r="Z4" s="2" t="s">
        <v>4</v>
      </c>
      <c r="AA4" s="2" t="s">
        <v>12</v>
      </c>
      <c r="AB4" s="2"/>
      <c r="AC4" s="2"/>
      <c r="AD4" s="2" t="s">
        <v>0</v>
      </c>
      <c r="AE4" s="2" t="s">
        <v>1</v>
      </c>
      <c r="AF4" s="2" t="s">
        <v>2</v>
      </c>
      <c r="AG4" s="2" t="s">
        <v>3</v>
      </c>
      <c r="AH4" s="2" t="s">
        <v>0</v>
      </c>
      <c r="AI4" s="2" t="s">
        <v>1</v>
      </c>
      <c r="AJ4" s="2" t="s">
        <v>2</v>
      </c>
      <c r="AK4" s="2" t="s">
        <v>76</v>
      </c>
      <c r="AL4" s="2" t="s">
        <v>78</v>
      </c>
      <c r="AM4" s="2" t="s">
        <v>79</v>
      </c>
      <c r="AN4" s="2" t="s">
        <v>4</v>
      </c>
      <c r="AO4" s="2" t="s">
        <v>12</v>
      </c>
    </row>
    <row r="5" spans="1:41" x14ac:dyDescent="0.25">
      <c r="A5" s="2"/>
      <c r="B5" s="2" t="s">
        <v>5</v>
      </c>
      <c r="C5" s="2" t="s">
        <v>6</v>
      </c>
      <c r="D5" s="2">
        <v>16.940000000000001</v>
      </c>
      <c r="E5" s="7">
        <v>17.123333333333335</v>
      </c>
      <c r="F5" s="2" t="s">
        <v>5</v>
      </c>
      <c r="G5" s="2" t="s">
        <v>8</v>
      </c>
      <c r="H5" s="2">
        <v>16.78</v>
      </c>
      <c r="I5" s="2">
        <v>-0.34333333333333371</v>
      </c>
      <c r="J5" s="7">
        <v>-0.38000000000000017</v>
      </c>
      <c r="K5" s="2">
        <v>3.6666666666666459E-2</v>
      </c>
      <c r="L5" s="2">
        <v>0.9749048557222405</v>
      </c>
      <c r="M5" s="8">
        <f>AVERAGE(L5:L7)</f>
        <v>1.0063378259258253</v>
      </c>
      <c r="N5" s="2"/>
      <c r="O5" s="2"/>
      <c r="P5" s="2" t="s">
        <v>5</v>
      </c>
      <c r="Q5" s="2" t="s">
        <v>6</v>
      </c>
      <c r="R5" s="2">
        <v>15.22</v>
      </c>
      <c r="S5" s="7">
        <v>15.136666666666665</v>
      </c>
      <c r="T5" s="2" t="s">
        <v>5</v>
      </c>
      <c r="U5" s="2" t="s">
        <v>8</v>
      </c>
      <c r="V5" s="2">
        <v>16.55</v>
      </c>
      <c r="W5" s="2">
        <v>1.4133333333333358</v>
      </c>
      <c r="X5" s="7">
        <v>1.3883333333333354</v>
      </c>
      <c r="Y5" s="2">
        <v>2.5000000000000355E-2</v>
      </c>
      <c r="Z5" s="2">
        <v>0.98282059854525072</v>
      </c>
      <c r="AA5" s="8">
        <f>AVERAGE(Z5:Z7)</f>
        <v>1.0001501453239687</v>
      </c>
      <c r="AB5" s="2"/>
      <c r="AC5" s="2"/>
      <c r="AD5" t="s">
        <v>5</v>
      </c>
      <c r="AE5" t="s">
        <v>6</v>
      </c>
      <c r="AF5">
        <v>18.22</v>
      </c>
      <c r="AG5" s="6">
        <v>18.316666666666666</v>
      </c>
      <c r="AH5" t="s">
        <v>5</v>
      </c>
      <c r="AI5" t="s">
        <v>8</v>
      </c>
      <c r="AJ5">
        <v>17.34</v>
      </c>
      <c r="AK5">
        <v>-0.97666666666666657</v>
      </c>
      <c r="AL5" s="6">
        <v>-0.86333333333333329</v>
      </c>
      <c r="AM5">
        <v>-0.11333333333333329</v>
      </c>
      <c r="AN5">
        <v>1.0817246660801048</v>
      </c>
      <c r="AO5" s="6">
        <f>AVERAGE(AN5:AN7)</f>
        <v>1.0065590978439467</v>
      </c>
    </row>
    <row r="6" spans="1:41" x14ac:dyDescent="0.25">
      <c r="A6" s="2"/>
      <c r="B6" s="2" t="s">
        <v>5</v>
      </c>
      <c r="C6" s="2" t="s">
        <v>6</v>
      </c>
      <c r="D6" s="2">
        <v>17.260000000000002</v>
      </c>
      <c r="E6" s="7"/>
      <c r="F6" s="2" t="s">
        <v>5</v>
      </c>
      <c r="G6" s="2" t="s">
        <v>8</v>
      </c>
      <c r="H6" s="2">
        <v>16.53</v>
      </c>
      <c r="I6" s="2">
        <v>-0.59333333333333371</v>
      </c>
      <c r="J6" s="7"/>
      <c r="K6" s="2">
        <v>-0.21333333333333354</v>
      </c>
      <c r="L6" s="2">
        <v>1.1593637908755896</v>
      </c>
      <c r="M6" s="8"/>
      <c r="N6" s="2"/>
      <c r="O6" s="2"/>
      <c r="P6" s="2" t="s">
        <v>5</v>
      </c>
      <c r="Q6" s="2" t="s">
        <v>6</v>
      </c>
      <c r="R6" s="2">
        <v>15.29</v>
      </c>
      <c r="S6" s="7"/>
      <c r="T6" s="2" t="s">
        <v>5</v>
      </c>
      <c r="U6" s="2" t="s">
        <v>8</v>
      </c>
      <c r="V6" s="2"/>
      <c r="W6" s="2"/>
      <c r="X6" s="7"/>
      <c r="Y6" s="2"/>
      <c r="Z6" s="2"/>
      <c r="AA6" s="8"/>
      <c r="AB6" s="2"/>
      <c r="AC6" s="2"/>
      <c r="AD6" t="s">
        <v>5</v>
      </c>
      <c r="AE6" t="s">
        <v>6</v>
      </c>
      <c r="AF6">
        <v>18.309999999999999</v>
      </c>
      <c r="AG6" s="6"/>
      <c r="AH6" t="s">
        <v>5</v>
      </c>
      <c r="AI6" t="s">
        <v>8</v>
      </c>
      <c r="AJ6">
        <v>17.329999999999998</v>
      </c>
      <c r="AK6">
        <v>-0.98666666666666814</v>
      </c>
      <c r="AL6" s="6"/>
      <c r="AM6">
        <v>-0.12333333333333485</v>
      </c>
      <c r="AN6">
        <v>1.0892486561426136</v>
      </c>
      <c r="AO6" s="6"/>
    </row>
    <row r="7" spans="1:41" x14ac:dyDescent="0.25">
      <c r="A7" s="2"/>
      <c r="B7" s="2" t="s">
        <v>5</v>
      </c>
      <c r="C7" s="2" t="s">
        <v>6</v>
      </c>
      <c r="D7" s="2">
        <v>17.170000000000002</v>
      </c>
      <c r="E7" s="7"/>
      <c r="F7" s="2" t="s">
        <v>5</v>
      </c>
      <c r="G7" s="2" t="s">
        <v>8</v>
      </c>
      <c r="H7" s="2">
        <v>16.920000000000002</v>
      </c>
      <c r="I7" s="2">
        <v>-0.20333333333333314</v>
      </c>
      <c r="J7" s="7"/>
      <c r="K7" s="2">
        <v>0.17666666666666703</v>
      </c>
      <c r="L7" s="2">
        <v>0.88474483117964586</v>
      </c>
      <c r="M7" s="8"/>
      <c r="N7" s="2"/>
      <c r="O7" s="2"/>
      <c r="P7" s="2" t="s">
        <v>5</v>
      </c>
      <c r="Q7" s="2" t="s">
        <v>6</v>
      </c>
      <c r="R7" s="2">
        <v>14.9</v>
      </c>
      <c r="S7" s="7"/>
      <c r="T7" s="2" t="s">
        <v>5</v>
      </c>
      <c r="U7" s="2" t="s">
        <v>8</v>
      </c>
      <c r="V7" s="2">
        <v>16.5</v>
      </c>
      <c r="W7" s="2">
        <v>1.3633333333333351</v>
      </c>
      <c r="X7" s="7"/>
      <c r="Y7" s="2">
        <v>-2.5000000000000355E-2</v>
      </c>
      <c r="Z7" s="2">
        <v>1.0174796921026867</v>
      </c>
      <c r="AA7" s="8"/>
      <c r="AB7" s="2"/>
      <c r="AC7" s="2"/>
      <c r="AD7" t="s">
        <v>5</v>
      </c>
      <c r="AE7" t="s">
        <v>6</v>
      </c>
      <c r="AF7">
        <v>18.420000000000002</v>
      </c>
      <c r="AG7" s="6"/>
      <c r="AH7" t="s">
        <v>5</v>
      </c>
      <c r="AI7" t="s">
        <v>8</v>
      </c>
      <c r="AJ7">
        <v>17.690000000000001</v>
      </c>
      <c r="AK7">
        <v>-0.62666666666666515</v>
      </c>
      <c r="AL7" s="6"/>
      <c r="AM7">
        <v>0.23666666666666814</v>
      </c>
      <c r="AN7">
        <v>0.84870397130912201</v>
      </c>
      <c r="AO7" s="6"/>
    </row>
    <row r="8" spans="1:41" x14ac:dyDescent="0.25">
      <c r="A8" s="2"/>
      <c r="B8" s="2" t="s">
        <v>20</v>
      </c>
      <c r="C8" s="2" t="s">
        <v>6</v>
      </c>
      <c r="D8" s="2">
        <v>17.2</v>
      </c>
      <c r="E8" s="7">
        <v>16.893333333333334</v>
      </c>
      <c r="F8" s="2" t="s">
        <v>7</v>
      </c>
      <c r="G8" s="2" t="s">
        <v>8</v>
      </c>
      <c r="H8" s="2">
        <v>16.350000000000001</v>
      </c>
      <c r="I8" s="2">
        <v>-0.543333333333333</v>
      </c>
      <c r="J8" s="2"/>
      <c r="K8" s="2">
        <v>-0.16333333333333283</v>
      </c>
      <c r="L8" s="2">
        <v>1.1198716040467587</v>
      </c>
      <c r="M8" s="8">
        <f t="shared" ref="M8" si="0">AVERAGE(L8:L10)</f>
        <v>1.1252270283303643</v>
      </c>
      <c r="N8" s="2"/>
      <c r="O8" s="2"/>
      <c r="P8" s="2" t="s">
        <v>20</v>
      </c>
      <c r="Q8" s="2" t="s">
        <v>6</v>
      </c>
      <c r="R8" s="2">
        <v>15.71</v>
      </c>
      <c r="S8" s="7">
        <v>15.58</v>
      </c>
      <c r="T8" s="2" t="s">
        <v>7</v>
      </c>
      <c r="U8" s="2" t="s">
        <v>8</v>
      </c>
      <c r="V8" s="2">
        <v>16.98</v>
      </c>
      <c r="W8" s="2">
        <v>1.4000000000000004</v>
      </c>
      <c r="X8" s="2"/>
      <c r="Y8" s="2">
        <v>1.1666666666664938E-2</v>
      </c>
      <c r="Z8" s="2">
        <v>0.99194589242968012</v>
      </c>
      <c r="AA8" s="8">
        <f t="shared" ref="AA8" si="1">AVERAGE(Z8:Z10)</f>
        <v>0.96170704189779166</v>
      </c>
      <c r="AB8" s="2"/>
      <c r="AC8" s="2"/>
      <c r="AD8" t="s">
        <v>20</v>
      </c>
      <c r="AE8" t="s">
        <v>6</v>
      </c>
      <c r="AF8">
        <v>17.72</v>
      </c>
      <c r="AG8" s="6">
        <v>17.646666666666665</v>
      </c>
      <c r="AH8" t="s">
        <v>7</v>
      </c>
      <c r="AI8" t="s">
        <v>8</v>
      </c>
      <c r="AJ8">
        <v>16.55</v>
      </c>
      <c r="AK8">
        <v>-1.096666666666664</v>
      </c>
      <c r="AM8">
        <v>-0.23333333333333073</v>
      </c>
      <c r="AN8">
        <v>1.1755479062836065</v>
      </c>
      <c r="AO8" s="6">
        <f t="shared" ref="AO8" si="2">AVERAGE(AN8:AN10)</f>
        <v>1.0308083364602263</v>
      </c>
    </row>
    <row r="9" spans="1:41" x14ac:dyDescent="0.25">
      <c r="A9" s="2"/>
      <c r="B9" s="2" t="s">
        <v>20</v>
      </c>
      <c r="C9" s="2" t="s">
        <v>6</v>
      </c>
      <c r="D9" s="2">
        <v>16.760000000000002</v>
      </c>
      <c r="E9" s="7"/>
      <c r="F9" s="2" t="s">
        <v>7</v>
      </c>
      <c r="G9" s="2" t="s">
        <v>8</v>
      </c>
      <c r="H9" s="2">
        <v>16.37</v>
      </c>
      <c r="I9" s="2">
        <v>-0.52333333333333343</v>
      </c>
      <c r="J9" s="2"/>
      <c r="K9" s="2">
        <v>-0.14333333333333326</v>
      </c>
      <c r="L9" s="2">
        <v>1.1044540007443515</v>
      </c>
      <c r="M9" s="8"/>
      <c r="N9" s="2"/>
      <c r="O9" s="2"/>
      <c r="P9" s="2" t="s">
        <v>20</v>
      </c>
      <c r="Q9" s="2" t="s">
        <v>6</v>
      </c>
      <c r="R9" s="2">
        <v>15.45</v>
      </c>
      <c r="S9" s="7"/>
      <c r="T9" s="2" t="s">
        <v>7</v>
      </c>
      <c r="U9" s="2" t="s">
        <v>8</v>
      </c>
      <c r="V9" s="2">
        <v>16.84</v>
      </c>
      <c r="W9" s="2">
        <v>1.2599999999999998</v>
      </c>
      <c r="X9" s="2"/>
      <c r="Y9" s="2">
        <v>-0.12833333333333563</v>
      </c>
      <c r="Z9" s="2">
        <v>1.0930302535410552</v>
      </c>
      <c r="AA9" s="8"/>
      <c r="AB9" s="2"/>
      <c r="AC9" s="2"/>
      <c r="AD9" t="s">
        <v>20</v>
      </c>
      <c r="AE9" t="s">
        <v>6</v>
      </c>
      <c r="AF9">
        <v>17.25</v>
      </c>
      <c r="AG9" s="6"/>
      <c r="AH9" t="s">
        <v>7</v>
      </c>
      <c r="AI9" t="s">
        <v>8</v>
      </c>
      <c r="AJ9">
        <v>16.88</v>
      </c>
      <c r="AK9">
        <v>-0.76666666666666572</v>
      </c>
      <c r="AM9">
        <v>9.6666666666667567E-2</v>
      </c>
      <c r="AN9">
        <v>0.93519124785031815</v>
      </c>
      <c r="AO9" s="6"/>
    </row>
    <row r="10" spans="1:41" x14ac:dyDescent="0.25">
      <c r="A10" s="2"/>
      <c r="B10" s="2" t="s">
        <v>20</v>
      </c>
      <c r="C10" s="2" t="s">
        <v>6</v>
      </c>
      <c r="D10" s="2">
        <v>16.72</v>
      </c>
      <c r="E10" s="7"/>
      <c r="F10" s="2" t="s">
        <v>7</v>
      </c>
      <c r="G10" s="2" t="s">
        <v>8</v>
      </c>
      <c r="H10" s="2">
        <v>16.309999999999999</v>
      </c>
      <c r="I10" s="2">
        <v>-0.5833333333333357</v>
      </c>
      <c r="J10" s="2"/>
      <c r="K10" s="2">
        <v>-0.20333333333333553</v>
      </c>
      <c r="L10" s="2">
        <v>1.1513554801999826</v>
      </c>
      <c r="M10" s="8"/>
      <c r="N10" s="2"/>
      <c r="O10" s="2"/>
      <c r="P10" s="2" t="s">
        <v>20</v>
      </c>
      <c r="Q10" s="2" t="s">
        <v>6</v>
      </c>
      <c r="R10" s="2"/>
      <c r="S10" s="7"/>
      <c r="T10" s="2" t="s">
        <v>7</v>
      </c>
      <c r="U10" s="2" t="s">
        <v>8</v>
      </c>
      <c r="V10" s="2">
        <v>17.29</v>
      </c>
      <c r="W10" s="2">
        <v>1.7099999999999991</v>
      </c>
      <c r="X10" s="2"/>
      <c r="Y10" s="2">
        <v>0.32166666666666366</v>
      </c>
      <c r="Z10" s="2">
        <v>0.80014497972263987</v>
      </c>
      <c r="AA10" s="8"/>
      <c r="AB10" s="2"/>
      <c r="AC10" s="2"/>
      <c r="AD10" t="s">
        <v>20</v>
      </c>
      <c r="AE10" t="s">
        <v>6</v>
      </c>
      <c r="AF10">
        <v>17.97</v>
      </c>
      <c r="AG10" s="6"/>
      <c r="AH10" t="s">
        <v>7</v>
      </c>
      <c r="AI10" t="s">
        <v>8</v>
      </c>
      <c r="AJ10">
        <v>16.809999999999999</v>
      </c>
      <c r="AK10">
        <v>-0.836666666666666</v>
      </c>
      <c r="AM10">
        <v>2.6666666666667282E-2</v>
      </c>
      <c r="AN10">
        <v>0.981685855246754</v>
      </c>
      <c r="AO10" s="6"/>
    </row>
    <row r="11" spans="1:41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</row>
    <row r="12" spans="1:41" ht="15.6" x14ac:dyDescent="0.3">
      <c r="A12" s="5"/>
      <c r="B12" s="2"/>
      <c r="C12" s="2"/>
      <c r="D12" s="2"/>
      <c r="E12" s="2"/>
      <c r="F12" s="2"/>
      <c r="G12" s="2"/>
      <c r="H12" s="2"/>
      <c r="I12" s="2"/>
      <c r="J12" s="2" t="s">
        <v>13</v>
      </c>
      <c r="K12" s="2" t="s">
        <v>14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</row>
    <row r="13" spans="1:41" x14ac:dyDescent="0.25">
      <c r="A13" s="2"/>
      <c r="B13" s="2"/>
      <c r="C13" s="2"/>
      <c r="D13" s="2"/>
      <c r="E13" s="2"/>
      <c r="F13" s="2"/>
      <c r="G13" s="2"/>
      <c r="H13" s="2"/>
      <c r="I13" s="2"/>
      <c r="J13" s="2">
        <v>1.0063378259258253</v>
      </c>
      <c r="K13" s="2">
        <v>1.1252270283303643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</row>
    <row r="14" spans="1:41" x14ac:dyDescent="0.25">
      <c r="A14" s="2"/>
      <c r="B14" s="2"/>
      <c r="C14" s="2"/>
      <c r="D14" s="2"/>
      <c r="E14" s="2"/>
      <c r="F14" s="2"/>
      <c r="G14" s="2"/>
      <c r="H14" s="2"/>
      <c r="I14" s="2"/>
      <c r="J14" s="2">
        <v>1.0001501453239687</v>
      </c>
      <c r="K14" s="2">
        <v>0.96170704189779166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</row>
    <row r="15" spans="1:41" x14ac:dyDescent="0.25">
      <c r="A15" s="2"/>
      <c r="B15" s="2"/>
      <c r="C15" s="2"/>
      <c r="D15" s="2"/>
      <c r="E15" s="2"/>
      <c r="F15" s="2"/>
      <c r="G15" s="2"/>
      <c r="H15" s="2"/>
      <c r="I15" s="2"/>
      <c r="J15">
        <v>1.0065590978439467</v>
      </c>
      <c r="K15">
        <v>1.0308083364602263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</row>
    <row r="16" spans="1:41" x14ac:dyDescent="0.25">
      <c r="I16" s="4"/>
      <c r="J16" s="3"/>
      <c r="K16" s="3"/>
    </row>
    <row r="17" spans="1:41" x14ac:dyDescent="0.25">
      <c r="I17" s="4"/>
      <c r="J17" s="3"/>
      <c r="K17" s="3"/>
    </row>
    <row r="18" spans="1:41" x14ac:dyDescent="0.25">
      <c r="I18" s="4"/>
      <c r="J18" s="3"/>
      <c r="K18" s="3"/>
    </row>
    <row r="19" spans="1:41" ht="15.6" x14ac:dyDescent="0.3">
      <c r="A19" s="5" t="s">
        <v>16</v>
      </c>
      <c r="B19" s="6" t="s">
        <v>17</v>
      </c>
      <c r="C19" s="6"/>
      <c r="D19" s="6"/>
      <c r="E19" s="6"/>
      <c r="F19" s="6"/>
      <c r="G19" s="6"/>
      <c r="H19" s="6"/>
      <c r="I19" s="6"/>
      <c r="J19" s="6"/>
      <c r="K19" s="6"/>
      <c r="L19" s="6"/>
      <c r="P19" s="6" t="s">
        <v>18</v>
      </c>
      <c r="Q19" s="6"/>
      <c r="R19" s="6"/>
      <c r="S19" s="6"/>
      <c r="T19" s="6"/>
      <c r="U19" s="6"/>
      <c r="V19" s="6"/>
      <c r="W19" s="6"/>
      <c r="X19" s="6"/>
      <c r="Y19" s="6"/>
      <c r="Z19" s="6"/>
      <c r="AD19" s="6" t="s">
        <v>19</v>
      </c>
      <c r="AE19" s="6"/>
      <c r="AF19" s="6"/>
      <c r="AG19" s="6"/>
      <c r="AH19" s="6"/>
      <c r="AI19" s="6"/>
      <c r="AJ19" s="6"/>
      <c r="AK19" s="6"/>
      <c r="AL19" s="6"/>
      <c r="AM19" s="6"/>
      <c r="AN19" s="6"/>
    </row>
    <row r="20" spans="1:41" x14ac:dyDescent="0.25">
      <c r="B20" s="10" t="s">
        <v>77</v>
      </c>
      <c r="C20" s="2"/>
      <c r="D20" s="2"/>
      <c r="E20" s="2"/>
      <c r="F20" s="10" t="s">
        <v>75</v>
      </c>
      <c r="G20" s="2"/>
      <c r="H20" s="2"/>
      <c r="I20" s="2"/>
      <c r="J20" s="2"/>
      <c r="K20" s="2"/>
      <c r="L20" s="2"/>
      <c r="M20" s="2"/>
      <c r="P20" s="10" t="s">
        <v>77</v>
      </c>
      <c r="Q20" s="2"/>
      <c r="R20" s="2"/>
      <c r="S20" s="2"/>
      <c r="T20" s="10" t="s">
        <v>75</v>
      </c>
      <c r="U20" s="2"/>
      <c r="V20" s="2"/>
      <c r="W20" s="2"/>
      <c r="X20" s="2"/>
      <c r="Y20" s="2"/>
      <c r="Z20" s="2"/>
      <c r="AA20" s="2"/>
      <c r="AD20" s="10" t="s">
        <v>77</v>
      </c>
      <c r="AE20" s="2"/>
      <c r="AF20" s="2"/>
      <c r="AG20" s="2"/>
      <c r="AH20" s="10" t="s">
        <v>75</v>
      </c>
      <c r="AI20" s="2"/>
      <c r="AJ20" s="2"/>
      <c r="AK20" s="2"/>
      <c r="AL20" s="2"/>
      <c r="AM20" s="2"/>
      <c r="AN20" s="2"/>
      <c r="AO20" s="2"/>
    </row>
    <row r="21" spans="1:41" x14ac:dyDescent="0.25">
      <c r="B21" s="2" t="s">
        <v>0</v>
      </c>
      <c r="C21" s="2" t="s">
        <v>1</v>
      </c>
      <c r="D21" s="2" t="s">
        <v>2</v>
      </c>
      <c r="E21" s="2" t="s">
        <v>3</v>
      </c>
      <c r="F21" s="2" t="s">
        <v>0</v>
      </c>
      <c r="G21" s="2" t="s">
        <v>1</v>
      </c>
      <c r="H21" s="2" t="s">
        <v>2</v>
      </c>
      <c r="I21" s="2" t="s">
        <v>76</v>
      </c>
      <c r="J21" s="2" t="s">
        <v>78</v>
      </c>
      <c r="K21" s="2" t="s">
        <v>79</v>
      </c>
      <c r="L21" s="2" t="s">
        <v>4</v>
      </c>
      <c r="M21" s="2" t="s">
        <v>12</v>
      </c>
      <c r="P21" s="2" t="s">
        <v>0</v>
      </c>
      <c r="Q21" s="2" t="s">
        <v>1</v>
      </c>
      <c r="R21" s="2" t="s">
        <v>2</v>
      </c>
      <c r="S21" s="2" t="s">
        <v>3</v>
      </c>
      <c r="T21" s="2" t="s">
        <v>0</v>
      </c>
      <c r="U21" s="2" t="s">
        <v>1</v>
      </c>
      <c r="V21" s="2" t="s">
        <v>2</v>
      </c>
      <c r="W21" s="2" t="s">
        <v>76</v>
      </c>
      <c r="X21" s="2" t="s">
        <v>78</v>
      </c>
      <c r="Y21" s="2" t="s">
        <v>79</v>
      </c>
      <c r="Z21" s="2" t="s">
        <v>4</v>
      </c>
      <c r="AA21" s="2" t="s">
        <v>12</v>
      </c>
      <c r="AD21" s="2" t="s">
        <v>0</v>
      </c>
      <c r="AE21" s="2" t="s">
        <v>1</v>
      </c>
      <c r="AF21" s="2" t="s">
        <v>2</v>
      </c>
      <c r="AG21" s="2" t="s">
        <v>3</v>
      </c>
      <c r="AH21" s="2" t="s">
        <v>0</v>
      </c>
      <c r="AI21" s="2" t="s">
        <v>1</v>
      </c>
      <c r="AJ21" s="2" t="s">
        <v>2</v>
      </c>
      <c r="AK21" s="2" t="s">
        <v>76</v>
      </c>
      <c r="AL21" s="2" t="s">
        <v>78</v>
      </c>
      <c r="AM21" s="2" t="s">
        <v>79</v>
      </c>
      <c r="AN21" s="2" t="s">
        <v>4</v>
      </c>
      <c r="AO21" s="2" t="s">
        <v>12</v>
      </c>
    </row>
    <row r="22" spans="1:41" x14ac:dyDescent="0.25">
      <c r="B22" t="s">
        <v>5</v>
      </c>
      <c r="C22" t="s">
        <v>6</v>
      </c>
      <c r="D22">
        <v>16.940000000000001</v>
      </c>
      <c r="E22" s="6">
        <v>17.123333333333335</v>
      </c>
      <c r="F22" t="s">
        <v>5</v>
      </c>
      <c r="G22" t="s">
        <v>9</v>
      </c>
      <c r="H22">
        <v>17.32</v>
      </c>
      <c r="I22">
        <v>0.19666666666666544</v>
      </c>
      <c r="J22" s="6">
        <v>0.18666666666666507</v>
      </c>
      <c r="K22">
        <v>1.000000000000037E-2</v>
      </c>
      <c r="L22">
        <v>0.99309249543703559</v>
      </c>
      <c r="M22" s="6">
        <f>AVERAGE(L22:L24)</f>
        <v>1.0011734415386639</v>
      </c>
      <c r="P22" t="s">
        <v>5</v>
      </c>
      <c r="Q22" t="s">
        <v>6</v>
      </c>
      <c r="S22" s="6">
        <v>15.71</v>
      </c>
      <c r="T22" t="s">
        <v>5</v>
      </c>
      <c r="U22" t="s">
        <v>9</v>
      </c>
      <c r="V22">
        <v>17.579999999999998</v>
      </c>
      <c r="W22">
        <v>1.8699999999999974</v>
      </c>
      <c r="X22" s="6">
        <v>1.8566666666666645</v>
      </c>
      <c r="Y22">
        <v>1.3333333333332975E-2</v>
      </c>
      <c r="Z22">
        <v>0.9908006132652295</v>
      </c>
      <c r="AA22" s="6">
        <f>AVERAGE(Z22:Z24)</f>
        <v>1.000021320689779</v>
      </c>
      <c r="AD22" t="s">
        <v>5</v>
      </c>
      <c r="AE22" t="s">
        <v>6</v>
      </c>
      <c r="AF22">
        <v>14.88</v>
      </c>
      <c r="AG22" s="6">
        <v>14.845000000000001</v>
      </c>
      <c r="AH22" t="s">
        <v>5</v>
      </c>
      <c r="AI22" t="s">
        <v>9</v>
      </c>
      <c r="AJ22">
        <v>16.61</v>
      </c>
      <c r="AK22">
        <v>1.7649999999999988</v>
      </c>
      <c r="AL22" s="6">
        <v>1.7083333333333328</v>
      </c>
      <c r="AM22">
        <v>5.6666666666665977E-2</v>
      </c>
      <c r="AN22">
        <v>0.96148305248265353</v>
      </c>
      <c r="AO22" s="6">
        <f>AVERAGE(AN22:AN24)</f>
        <v>1.0004199580079416</v>
      </c>
    </row>
    <row r="23" spans="1:41" x14ac:dyDescent="0.25">
      <c r="B23" t="s">
        <v>5</v>
      </c>
      <c r="C23" t="s">
        <v>6</v>
      </c>
      <c r="D23">
        <v>17.260000000000002</v>
      </c>
      <c r="E23" s="6"/>
      <c r="F23" t="s">
        <v>5</v>
      </c>
      <c r="G23" t="s">
        <v>9</v>
      </c>
      <c r="H23">
        <v>17.22</v>
      </c>
      <c r="I23">
        <v>9.6666666666664014E-2</v>
      </c>
      <c r="J23" s="6"/>
      <c r="K23">
        <v>-9.0000000000001051E-2</v>
      </c>
      <c r="L23">
        <v>1.0643701824533607</v>
      </c>
      <c r="M23" s="6"/>
      <c r="P23" t="s">
        <v>5</v>
      </c>
      <c r="Q23" t="s">
        <v>6</v>
      </c>
      <c r="R23">
        <v>15.64</v>
      </c>
      <c r="S23" s="6"/>
      <c r="T23" t="s">
        <v>5</v>
      </c>
      <c r="U23" t="s">
        <v>9</v>
      </c>
      <c r="V23">
        <v>17.559999999999999</v>
      </c>
      <c r="W23">
        <v>1.8499999999999979</v>
      </c>
      <c r="X23" s="6"/>
      <c r="Y23">
        <v>-6.6666666666665986E-3</v>
      </c>
      <c r="Z23">
        <v>1.0046316744020538</v>
      </c>
      <c r="AA23" s="6"/>
      <c r="AD23" t="s">
        <v>5</v>
      </c>
      <c r="AE23" t="s">
        <v>6</v>
      </c>
      <c r="AG23" s="6"/>
      <c r="AH23" t="s">
        <v>5</v>
      </c>
      <c r="AI23" t="s">
        <v>9</v>
      </c>
      <c r="AJ23">
        <v>16.54</v>
      </c>
      <c r="AK23">
        <v>1.6949999999999985</v>
      </c>
      <c r="AL23" s="6"/>
      <c r="AM23">
        <v>-1.3333333333334307E-2</v>
      </c>
      <c r="AN23">
        <v>1.0092848012118749</v>
      </c>
      <c r="AO23" s="6"/>
    </row>
    <row r="24" spans="1:41" x14ac:dyDescent="0.25">
      <c r="B24" t="s">
        <v>5</v>
      </c>
      <c r="C24" t="s">
        <v>6</v>
      </c>
      <c r="D24">
        <v>17.170000000000002</v>
      </c>
      <c r="E24" s="6"/>
      <c r="F24" t="s">
        <v>5</v>
      </c>
      <c r="G24" t="s">
        <v>9</v>
      </c>
      <c r="H24">
        <v>17.39</v>
      </c>
      <c r="I24">
        <v>0.26666666666666572</v>
      </c>
      <c r="J24" s="6"/>
      <c r="K24">
        <v>8.0000000000000654E-2</v>
      </c>
      <c r="L24">
        <v>0.94605764672559545</v>
      </c>
      <c r="M24" s="6"/>
      <c r="P24" t="s">
        <v>5</v>
      </c>
      <c r="Q24" t="s">
        <v>6</v>
      </c>
      <c r="R24">
        <v>15.78</v>
      </c>
      <c r="S24" s="6"/>
      <c r="T24" t="s">
        <v>5</v>
      </c>
      <c r="U24" t="s">
        <v>9</v>
      </c>
      <c r="V24">
        <v>17.559999999999999</v>
      </c>
      <c r="W24">
        <v>1.8499999999999979</v>
      </c>
      <c r="X24" s="6"/>
      <c r="Y24">
        <v>-6.6666666666665986E-3</v>
      </c>
      <c r="Z24">
        <v>1.0046316744020538</v>
      </c>
      <c r="AA24" s="6"/>
      <c r="AD24" t="s">
        <v>5</v>
      </c>
      <c r="AE24" t="s">
        <v>6</v>
      </c>
      <c r="AF24">
        <v>14.81</v>
      </c>
      <c r="AG24" s="6"/>
      <c r="AH24" t="s">
        <v>5</v>
      </c>
      <c r="AI24" t="s">
        <v>9</v>
      </c>
      <c r="AJ24">
        <v>16.510000000000002</v>
      </c>
      <c r="AK24">
        <v>1.6650000000000009</v>
      </c>
      <c r="AL24" s="6"/>
      <c r="AM24">
        <v>-4.3333333333331892E-2</v>
      </c>
      <c r="AN24">
        <v>1.0304920203292967</v>
      </c>
      <c r="AO24" s="6"/>
    </row>
    <row r="25" spans="1:41" x14ac:dyDescent="0.25">
      <c r="B25" s="2" t="s">
        <v>20</v>
      </c>
      <c r="C25" t="s">
        <v>6</v>
      </c>
      <c r="D25">
        <v>17.2</v>
      </c>
      <c r="E25" s="6">
        <v>16.893333333333334</v>
      </c>
      <c r="F25" t="s">
        <v>7</v>
      </c>
      <c r="G25" t="s">
        <v>9</v>
      </c>
      <c r="H25">
        <v>17.3</v>
      </c>
      <c r="I25">
        <v>0.40666666666666629</v>
      </c>
      <c r="K25">
        <v>0.22000000000000122</v>
      </c>
      <c r="L25">
        <v>0.85856543643775307</v>
      </c>
      <c r="M25" s="6">
        <f t="shared" ref="M25" si="3">AVERAGE(L25:L27)</f>
        <v>0.85571815644817895</v>
      </c>
      <c r="P25" s="2" t="s">
        <v>20</v>
      </c>
      <c r="Q25" t="s">
        <v>6</v>
      </c>
      <c r="R25">
        <v>15.92</v>
      </c>
      <c r="S25" s="6">
        <v>15.823333333333332</v>
      </c>
      <c r="T25" t="s">
        <v>7</v>
      </c>
      <c r="U25" t="s">
        <v>9</v>
      </c>
      <c r="V25">
        <v>17.8</v>
      </c>
      <c r="W25">
        <v>1.9766666666666683</v>
      </c>
      <c r="Y25">
        <v>0.12000000000000388</v>
      </c>
      <c r="Z25">
        <v>0.92018765062487251</v>
      </c>
      <c r="AA25" s="6">
        <f t="shared" ref="AA25" si="4">AVERAGE(Z25:Z27)</f>
        <v>0.90792373515259994</v>
      </c>
      <c r="AD25" s="2" t="s">
        <v>20</v>
      </c>
      <c r="AE25" t="s">
        <v>6</v>
      </c>
      <c r="AF25">
        <v>14.72</v>
      </c>
      <c r="AG25" s="6">
        <v>14.72</v>
      </c>
      <c r="AH25" t="s">
        <v>7</v>
      </c>
      <c r="AI25" t="s">
        <v>9</v>
      </c>
      <c r="AJ25">
        <v>16.5</v>
      </c>
      <c r="AK25">
        <v>1.7799999999999994</v>
      </c>
      <c r="AM25">
        <v>7.1666666666666545E-2</v>
      </c>
      <c r="AN25">
        <v>0.95153810291986951</v>
      </c>
      <c r="AO25" s="6">
        <f t="shared" ref="AO25" si="5">AVERAGE(AN25:AN27)</f>
        <v>0.99863011513674405</v>
      </c>
    </row>
    <row r="26" spans="1:41" x14ac:dyDescent="0.25">
      <c r="B26" s="2" t="s">
        <v>20</v>
      </c>
      <c r="C26" t="s">
        <v>6</v>
      </c>
      <c r="D26">
        <v>16.760000000000002</v>
      </c>
      <c r="E26" s="6"/>
      <c r="F26" t="s">
        <v>7</v>
      </c>
      <c r="G26" t="s">
        <v>9</v>
      </c>
      <c r="H26">
        <v>17.22</v>
      </c>
      <c r="I26">
        <v>0.32666666666666444</v>
      </c>
      <c r="K26">
        <v>0.13999999999999937</v>
      </c>
      <c r="L26">
        <v>0.90751915531716121</v>
      </c>
      <c r="M26" s="6"/>
      <c r="P26" s="2" t="s">
        <v>20</v>
      </c>
      <c r="Q26" t="s">
        <v>6</v>
      </c>
      <c r="R26">
        <v>15.8</v>
      </c>
      <c r="S26" s="6"/>
      <c r="T26" t="s">
        <v>7</v>
      </c>
      <c r="U26" t="s">
        <v>9</v>
      </c>
      <c r="V26">
        <v>17.78</v>
      </c>
      <c r="W26">
        <v>1.9566666666666688</v>
      </c>
      <c r="Y26">
        <v>0.10000000000000431</v>
      </c>
      <c r="Z26">
        <v>0.93303299153680452</v>
      </c>
      <c r="AA26" s="6"/>
      <c r="AD26" s="2" t="s">
        <v>20</v>
      </c>
      <c r="AE26" t="s">
        <v>6</v>
      </c>
      <c r="AG26" s="6"/>
      <c r="AH26" t="s">
        <v>7</v>
      </c>
      <c r="AI26" t="s">
        <v>9</v>
      </c>
      <c r="AJ26">
        <v>16.559999999999999</v>
      </c>
      <c r="AK26">
        <v>1.8399999999999981</v>
      </c>
      <c r="AM26">
        <v>0.13166666666666527</v>
      </c>
      <c r="AN26">
        <v>0.91277636030186216</v>
      </c>
      <c r="AO26" s="6"/>
    </row>
    <row r="27" spans="1:41" x14ac:dyDescent="0.25">
      <c r="B27" s="2" t="s">
        <v>20</v>
      </c>
      <c r="C27" t="s">
        <v>6</v>
      </c>
      <c r="D27">
        <v>16.72</v>
      </c>
      <c r="E27" s="6"/>
      <c r="F27" t="s">
        <v>7</v>
      </c>
      <c r="G27" t="s">
        <v>9</v>
      </c>
      <c r="H27">
        <v>17.399999999999999</v>
      </c>
      <c r="I27">
        <v>0.50666666666666416</v>
      </c>
      <c r="K27">
        <v>0.31999999999999906</v>
      </c>
      <c r="L27">
        <v>0.80106987758962267</v>
      </c>
      <c r="M27" s="6"/>
      <c r="P27" s="2" t="s">
        <v>20</v>
      </c>
      <c r="Q27" t="s">
        <v>6</v>
      </c>
      <c r="R27">
        <v>15.75</v>
      </c>
      <c r="S27" s="6"/>
      <c r="T27" t="s">
        <v>7</v>
      </c>
      <c r="U27" t="s">
        <v>9</v>
      </c>
      <c r="V27">
        <v>17.88</v>
      </c>
      <c r="W27">
        <v>2.0566666666666666</v>
      </c>
      <c r="Y27">
        <v>0.20000000000000218</v>
      </c>
      <c r="Z27">
        <v>0.8705505632961229</v>
      </c>
      <c r="AA27" s="6"/>
      <c r="AD27" s="2" t="s">
        <v>20</v>
      </c>
      <c r="AE27" t="s">
        <v>6</v>
      </c>
      <c r="AF27">
        <v>14.72</v>
      </c>
      <c r="AG27" s="6"/>
      <c r="AH27" t="s">
        <v>7</v>
      </c>
      <c r="AI27" t="s">
        <v>9</v>
      </c>
      <c r="AJ27">
        <v>16.25</v>
      </c>
      <c r="AK27">
        <v>1.5299999999999994</v>
      </c>
      <c r="AM27">
        <v>-0.17833333333333345</v>
      </c>
      <c r="AN27">
        <v>1.1315758821885002</v>
      </c>
      <c r="AO27" s="6"/>
    </row>
    <row r="29" spans="1:41" ht="15.6" x14ac:dyDescent="0.3">
      <c r="A29" s="5"/>
      <c r="J29" s="2" t="s">
        <v>13</v>
      </c>
      <c r="K29" s="2" t="s">
        <v>14</v>
      </c>
    </row>
    <row r="30" spans="1:41" x14ac:dyDescent="0.25">
      <c r="J30">
        <v>1.0011734415386639</v>
      </c>
      <c r="K30">
        <v>0.85571815644817895</v>
      </c>
    </row>
    <row r="31" spans="1:41" x14ac:dyDescent="0.25">
      <c r="J31">
        <v>1.000021320689779</v>
      </c>
      <c r="K31">
        <v>0.90792373515259994</v>
      </c>
    </row>
    <row r="32" spans="1:41" x14ac:dyDescent="0.25">
      <c r="J32">
        <v>1.0004199580079416</v>
      </c>
      <c r="K32">
        <v>0.99863011513674405</v>
      </c>
    </row>
    <row r="33" spans="1:41" x14ac:dyDescent="0.25">
      <c r="I33" s="4"/>
      <c r="J33" s="3"/>
      <c r="K33" s="3"/>
    </row>
    <row r="34" spans="1:41" x14ac:dyDescent="0.25">
      <c r="I34" s="4"/>
      <c r="J34" s="3"/>
      <c r="K34" s="3"/>
    </row>
    <row r="35" spans="1:41" x14ac:dyDescent="0.25">
      <c r="I35" s="4"/>
      <c r="J35" s="3"/>
      <c r="K35" s="3"/>
    </row>
    <row r="36" spans="1:41" ht="15.6" x14ac:dyDescent="0.3">
      <c r="A36" s="5" t="s">
        <v>21</v>
      </c>
      <c r="B36" s="6" t="s">
        <v>17</v>
      </c>
      <c r="C36" s="6"/>
      <c r="D36" s="6"/>
      <c r="E36" s="6"/>
      <c r="F36" s="6"/>
      <c r="G36" s="6"/>
      <c r="H36" s="6"/>
      <c r="I36" s="6"/>
      <c r="J36" s="6"/>
      <c r="K36" s="6"/>
      <c r="L36" s="6"/>
      <c r="P36" s="6" t="s">
        <v>18</v>
      </c>
      <c r="Q36" s="6"/>
      <c r="R36" s="6"/>
      <c r="S36" s="6"/>
      <c r="T36" s="6"/>
      <c r="U36" s="6"/>
      <c r="V36" s="6"/>
      <c r="W36" s="6"/>
      <c r="X36" s="6"/>
      <c r="Y36" s="6"/>
      <c r="Z36" s="6"/>
      <c r="AD36" s="6" t="s">
        <v>19</v>
      </c>
      <c r="AE36" s="6"/>
      <c r="AF36" s="6"/>
      <c r="AG36" s="6"/>
      <c r="AH36" s="6"/>
      <c r="AI36" s="6"/>
      <c r="AJ36" s="6"/>
      <c r="AK36" s="6"/>
      <c r="AL36" s="6"/>
      <c r="AM36" s="6"/>
      <c r="AN36" s="6"/>
    </row>
    <row r="37" spans="1:41" x14ac:dyDescent="0.25">
      <c r="B37" s="10" t="s">
        <v>77</v>
      </c>
      <c r="C37" s="2"/>
      <c r="D37" s="2"/>
      <c r="E37" s="2"/>
      <c r="F37" s="10" t="s">
        <v>75</v>
      </c>
      <c r="G37" s="2"/>
      <c r="H37" s="2"/>
      <c r="I37" s="2"/>
      <c r="J37" s="2"/>
      <c r="K37" s="2"/>
      <c r="L37" s="2"/>
      <c r="M37" s="2"/>
      <c r="P37" s="10" t="s">
        <v>77</v>
      </c>
      <c r="Q37" s="2"/>
      <c r="R37" s="2"/>
      <c r="S37" s="2"/>
      <c r="T37" s="10" t="s">
        <v>75</v>
      </c>
      <c r="U37" s="2"/>
      <c r="V37" s="2"/>
      <c r="W37" s="2"/>
      <c r="X37" s="2"/>
      <c r="Y37" s="2"/>
      <c r="Z37" s="2"/>
      <c r="AA37" s="2"/>
      <c r="AD37" s="10" t="s">
        <v>77</v>
      </c>
      <c r="AE37" s="2"/>
      <c r="AF37" s="2"/>
      <c r="AG37" s="2"/>
      <c r="AH37" s="10" t="s">
        <v>75</v>
      </c>
      <c r="AI37" s="2"/>
      <c r="AJ37" s="2"/>
      <c r="AK37" s="2"/>
      <c r="AL37" s="2"/>
      <c r="AM37" s="2"/>
      <c r="AN37" s="2"/>
      <c r="AO37" s="2"/>
    </row>
    <row r="38" spans="1:41" x14ac:dyDescent="0.25">
      <c r="B38" s="2" t="s">
        <v>0</v>
      </c>
      <c r="C38" s="2" t="s">
        <v>1</v>
      </c>
      <c r="D38" s="2" t="s">
        <v>2</v>
      </c>
      <c r="E38" s="2" t="s">
        <v>3</v>
      </c>
      <c r="F38" s="2" t="s">
        <v>0</v>
      </c>
      <c r="G38" s="2" t="s">
        <v>1</v>
      </c>
      <c r="H38" s="2" t="s">
        <v>2</v>
      </c>
      <c r="I38" s="2" t="s">
        <v>76</v>
      </c>
      <c r="J38" s="2" t="s">
        <v>78</v>
      </c>
      <c r="K38" s="2" t="s">
        <v>79</v>
      </c>
      <c r="L38" s="2" t="s">
        <v>4</v>
      </c>
      <c r="M38" s="2" t="s">
        <v>12</v>
      </c>
      <c r="P38" s="2" t="s">
        <v>0</v>
      </c>
      <c r="Q38" s="2" t="s">
        <v>1</v>
      </c>
      <c r="R38" s="2" t="s">
        <v>2</v>
      </c>
      <c r="S38" s="2" t="s">
        <v>3</v>
      </c>
      <c r="T38" s="2" t="s">
        <v>0</v>
      </c>
      <c r="U38" s="2" t="s">
        <v>1</v>
      </c>
      <c r="V38" s="2" t="s">
        <v>2</v>
      </c>
      <c r="W38" s="2" t="s">
        <v>76</v>
      </c>
      <c r="X38" s="2" t="s">
        <v>78</v>
      </c>
      <c r="Y38" s="2" t="s">
        <v>79</v>
      </c>
      <c r="Z38" s="2" t="s">
        <v>4</v>
      </c>
      <c r="AA38" s="2" t="s">
        <v>12</v>
      </c>
      <c r="AD38" s="2" t="s">
        <v>0</v>
      </c>
      <c r="AE38" s="2" t="s">
        <v>1</v>
      </c>
      <c r="AF38" s="2" t="s">
        <v>2</v>
      </c>
      <c r="AG38" s="2" t="s">
        <v>3</v>
      </c>
      <c r="AH38" s="2" t="s">
        <v>0</v>
      </c>
      <c r="AI38" s="2" t="s">
        <v>1</v>
      </c>
      <c r="AJ38" s="2" t="s">
        <v>2</v>
      </c>
      <c r="AK38" s="2" t="s">
        <v>76</v>
      </c>
      <c r="AL38" s="2" t="s">
        <v>78</v>
      </c>
      <c r="AM38" s="2" t="s">
        <v>79</v>
      </c>
      <c r="AN38" s="2" t="s">
        <v>4</v>
      </c>
      <c r="AO38" s="2" t="s">
        <v>12</v>
      </c>
    </row>
    <row r="39" spans="1:41" x14ac:dyDescent="0.25">
      <c r="B39" t="s">
        <v>5</v>
      </c>
      <c r="C39" t="s">
        <v>6</v>
      </c>
      <c r="D39">
        <v>16.940000000000001</v>
      </c>
      <c r="E39" s="6">
        <v>17.123333333333335</v>
      </c>
      <c r="F39" t="s">
        <v>5</v>
      </c>
      <c r="G39" t="s">
        <v>10</v>
      </c>
      <c r="H39">
        <v>18.48</v>
      </c>
      <c r="I39">
        <v>1.3566666666666656</v>
      </c>
      <c r="J39" s="6">
        <v>1.3166666666666653</v>
      </c>
      <c r="K39">
        <v>4.0000000000000258E-2</v>
      </c>
      <c r="L39">
        <v>0.97265494741228531</v>
      </c>
      <c r="M39" s="6">
        <f>AVERAGE(L39:L41)</f>
        <v>1.0015070606535501</v>
      </c>
      <c r="P39" t="s">
        <v>5</v>
      </c>
      <c r="Q39" t="s">
        <v>6</v>
      </c>
      <c r="R39">
        <v>15.22</v>
      </c>
      <c r="S39" s="6">
        <v>15.136666666666665</v>
      </c>
      <c r="T39" t="s">
        <v>5</v>
      </c>
      <c r="U39" t="s">
        <v>10</v>
      </c>
      <c r="V39">
        <v>19.329999999999998</v>
      </c>
      <c r="W39">
        <v>4.1933333333333334</v>
      </c>
      <c r="X39" s="6">
        <v>4.2066666666666679</v>
      </c>
      <c r="Y39">
        <v>-1.3333333333334529E-2</v>
      </c>
      <c r="Z39">
        <v>1.0092848012118749</v>
      </c>
      <c r="AA39" s="6">
        <f>AVERAGE(Z39:Z41)</f>
        <v>1.0001648630341013</v>
      </c>
      <c r="AD39" t="s">
        <v>5</v>
      </c>
      <c r="AE39" t="s">
        <v>6</v>
      </c>
      <c r="AF39">
        <v>16.059999999999999</v>
      </c>
      <c r="AG39" s="6">
        <v>16.296666666666663</v>
      </c>
      <c r="AH39" t="s">
        <v>5</v>
      </c>
      <c r="AI39" t="s">
        <v>10</v>
      </c>
      <c r="AJ39">
        <v>19.260000000000002</v>
      </c>
      <c r="AK39">
        <v>2.9633333333333383</v>
      </c>
      <c r="AL39" s="6">
        <v>3.0066666666666713</v>
      </c>
      <c r="AM39">
        <v>-4.3333333333333002E-2</v>
      </c>
      <c r="AN39">
        <v>1.0304920203292973</v>
      </c>
      <c r="AO39" s="6">
        <f>AVERAGE(AN39:AN41)</f>
        <v>1.000546185469301</v>
      </c>
    </row>
    <row r="40" spans="1:41" x14ac:dyDescent="0.25">
      <c r="B40" t="s">
        <v>5</v>
      </c>
      <c r="C40" t="s">
        <v>6</v>
      </c>
      <c r="D40">
        <v>17.260000000000002</v>
      </c>
      <c r="E40" s="6"/>
      <c r="F40" t="s">
        <v>5</v>
      </c>
      <c r="G40" t="s">
        <v>10</v>
      </c>
      <c r="H40">
        <v>18.510000000000002</v>
      </c>
      <c r="I40">
        <v>1.3866666666666667</v>
      </c>
      <c r="J40" s="6"/>
      <c r="K40">
        <v>7.0000000000001394E-2</v>
      </c>
      <c r="L40">
        <v>0.95263799804393645</v>
      </c>
      <c r="M40" s="6"/>
      <c r="P40" t="s">
        <v>5</v>
      </c>
      <c r="Q40" t="s">
        <v>6</v>
      </c>
      <c r="R40">
        <v>15.29</v>
      </c>
      <c r="S40" s="6"/>
      <c r="T40" t="s">
        <v>5</v>
      </c>
      <c r="U40" t="s">
        <v>10</v>
      </c>
      <c r="V40">
        <v>19.32</v>
      </c>
      <c r="W40">
        <v>4.1833333333333353</v>
      </c>
      <c r="X40" s="6"/>
      <c r="Y40">
        <v>-2.333333333333254E-2</v>
      </c>
      <c r="Z40">
        <v>1.0163049321681883</v>
      </c>
      <c r="AA40" s="6"/>
      <c r="AD40" t="s">
        <v>5</v>
      </c>
      <c r="AE40" t="s">
        <v>6</v>
      </c>
      <c r="AF40">
        <v>16.149999999999999</v>
      </c>
      <c r="AG40" s="6"/>
      <c r="AH40" t="s">
        <v>5</v>
      </c>
      <c r="AI40" t="s">
        <v>10</v>
      </c>
      <c r="AJ40">
        <v>19.37</v>
      </c>
      <c r="AK40">
        <v>3.0733333333333377</v>
      </c>
      <c r="AL40" s="6"/>
      <c r="AM40">
        <v>6.666666666666643E-2</v>
      </c>
      <c r="AN40">
        <v>0.95484160391041673</v>
      </c>
      <c r="AO40" s="6"/>
    </row>
    <row r="41" spans="1:41" x14ac:dyDescent="0.25">
      <c r="B41" t="s">
        <v>5</v>
      </c>
      <c r="C41" t="s">
        <v>6</v>
      </c>
      <c r="D41">
        <v>17.170000000000002</v>
      </c>
      <c r="E41" s="6"/>
      <c r="F41" t="s">
        <v>5</v>
      </c>
      <c r="G41" t="s">
        <v>10</v>
      </c>
      <c r="H41">
        <v>18.329999999999998</v>
      </c>
      <c r="I41">
        <v>1.2066666666666634</v>
      </c>
      <c r="J41" s="6"/>
      <c r="K41">
        <v>-0.11000000000000187</v>
      </c>
      <c r="L41">
        <v>1.0792282365044286</v>
      </c>
      <c r="M41" s="6"/>
      <c r="P41" t="s">
        <v>5</v>
      </c>
      <c r="Q41" t="s">
        <v>6</v>
      </c>
      <c r="R41">
        <v>14.9</v>
      </c>
      <c r="S41" s="6"/>
      <c r="T41" t="s">
        <v>5</v>
      </c>
      <c r="U41" t="s">
        <v>10</v>
      </c>
      <c r="V41">
        <v>19.38</v>
      </c>
      <c r="W41">
        <v>4.2433333333333341</v>
      </c>
      <c r="X41" s="6"/>
      <c r="Y41">
        <v>3.6666666666666181E-2</v>
      </c>
      <c r="Z41">
        <v>0.9749048557222405</v>
      </c>
      <c r="AA41" s="6"/>
      <c r="AD41" t="s">
        <v>5</v>
      </c>
      <c r="AE41" t="s">
        <v>6</v>
      </c>
      <c r="AF41">
        <v>16.68</v>
      </c>
      <c r="AG41" s="6"/>
      <c r="AH41" t="s">
        <v>5</v>
      </c>
      <c r="AI41" t="s">
        <v>10</v>
      </c>
      <c r="AJ41">
        <v>19.28</v>
      </c>
      <c r="AK41">
        <v>2.9833333333333378</v>
      </c>
      <c r="AL41" s="6"/>
      <c r="AM41">
        <v>-2.3333333333333428E-2</v>
      </c>
      <c r="AN41">
        <v>1.016304932168189</v>
      </c>
      <c r="AO41" s="6"/>
    </row>
    <row r="42" spans="1:41" x14ac:dyDescent="0.25">
      <c r="B42" s="2" t="s">
        <v>20</v>
      </c>
      <c r="C42" t="s">
        <v>6</v>
      </c>
      <c r="D42">
        <v>17.2</v>
      </c>
      <c r="E42" s="6">
        <v>16.893333333333334</v>
      </c>
      <c r="F42" t="s">
        <v>7</v>
      </c>
      <c r="G42" t="s">
        <v>10</v>
      </c>
      <c r="H42">
        <v>18.5</v>
      </c>
      <c r="I42">
        <v>1.6066666666666656</v>
      </c>
      <c r="K42">
        <v>0.29000000000000026</v>
      </c>
      <c r="L42">
        <v>0.81790205855778109</v>
      </c>
      <c r="M42" s="6">
        <f t="shared" ref="M42" si="6">AVERAGE(L42:L44)</f>
        <v>1.0599813742641266</v>
      </c>
      <c r="P42" s="2" t="s">
        <v>20</v>
      </c>
      <c r="Q42" t="s">
        <v>6</v>
      </c>
      <c r="R42">
        <v>15.71</v>
      </c>
      <c r="S42" s="6">
        <v>15.58</v>
      </c>
      <c r="T42" t="s">
        <v>7</v>
      </c>
      <c r="U42" t="s">
        <v>10</v>
      </c>
      <c r="V42">
        <v>19.600000000000001</v>
      </c>
      <c r="W42">
        <v>4.0200000000000014</v>
      </c>
      <c r="Y42">
        <v>-0.18666666666666654</v>
      </c>
      <c r="Z42">
        <v>1.1381310345878222</v>
      </c>
      <c r="AA42" s="6">
        <f t="shared" ref="AA42" si="7">AVERAGE(Z42:Z44)</f>
        <v>1.1703711028626376</v>
      </c>
      <c r="AD42" s="2" t="s">
        <v>20</v>
      </c>
      <c r="AE42" t="s">
        <v>6</v>
      </c>
      <c r="AF42">
        <v>17.170000000000002</v>
      </c>
      <c r="AG42" s="6">
        <v>17.306666666666668</v>
      </c>
      <c r="AH42" t="s">
        <v>7</v>
      </c>
      <c r="AI42" t="s">
        <v>10</v>
      </c>
      <c r="AJ42">
        <v>20.41</v>
      </c>
      <c r="AK42">
        <v>3.1033333333333317</v>
      </c>
      <c r="AM42">
        <v>9.6666666666660461E-2</v>
      </c>
      <c r="AN42">
        <v>0.93519124785032282</v>
      </c>
      <c r="AO42" s="6">
        <f t="shared" ref="AO42" si="8">AVERAGE(AN42:AN44)</f>
        <v>0.94427413112244452</v>
      </c>
    </row>
    <row r="43" spans="1:41" x14ac:dyDescent="0.25">
      <c r="B43" s="2" t="s">
        <v>20</v>
      </c>
      <c r="C43" t="s">
        <v>6</v>
      </c>
      <c r="D43">
        <v>16.760000000000002</v>
      </c>
      <c r="E43" s="6"/>
      <c r="F43" t="s">
        <v>7</v>
      </c>
      <c r="G43" t="s">
        <v>10</v>
      </c>
      <c r="H43">
        <v>17.96</v>
      </c>
      <c r="I43">
        <v>1.0666666666666664</v>
      </c>
      <c r="K43">
        <v>-0.24999999999999889</v>
      </c>
      <c r="L43">
        <v>1.1892071150027201</v>
      </c>
      <c r="M43" s="6"/>
      <c r="P43" s="2" t="s">
        <v>20</v>
      </c>
      <c r="Q43" t="s">
        <v>6</v>
      </c>
      <c r="R43">
        <v>15.45</v>
      </c>
      <c r="S43" s="6"/>
      <c r="T43" t="s">
        <v>7</v>
      </c>
      <c r="U43" t="s">
        <v>10</v>
      </c>
      <c r="V43">
        <v>19.53</v>
      </c>
      <c r="W43">
        <v>3.9500000000000011</v>
      </c>
      <c r="Y43">
        <v>-0.25666666666666682</v>
      </c>
      <c r="Z43">
        <v>1.1947151351560195</v>
      </c>
      <c r="AA43" s="6"/>
      <c r="AD43" s="2" t="s">
        <v>20</v>
      </c>
      <c r="AE43" t="s">
        <v>6</v>
      </c>
      <c r="AF43">
        <v>17.329999999999998</v>
      </c>
      <c r="AG43" s="6"/>
      <c r="AH43" t="s">
        <v>7</v>
      </c>
      <c r="AI43" t="s">
        <v>10</v>
      </c>
      <c r="AJ43">
        <v>20.34</v>
      </c>
      <c r="AK43">
        <v>3.0333333333333314</v>
      </c>
      <c r="AM43">
        <v>2.6666666666660177E-2</v>
      </c>
      <c r="AN43">
        <v>0.981685855246759</v>
      </c>
      <c r="AO43" s="6"/>
    </row>
    <row r="44" spans="1:41" x14ac:dyDescent="0.25">
      <c r="B44" s="2" t="s">
        <v>20</v>
      </c>
      <c r="C44" t="s">
        <v>6</v>
      </c>
      <c r="D44">
        <v>16.72</v>
      </c>
      <c r="E44" s="6"/>
      <c r="F44" t="s">
        <v>7</v>
      </c>
      <c r="G44" t="s">
        <v>10</v>
      </c>
      <c r="H44">
        <v>17.98</v>
      </c>
      <c r="I44">
        <v>1.086666666666666</v>
      </c>
      <c r="K44">
        <v>-0.22999999999999932</v>
      </c>
      <c r="L44">
        <v>1.1728349492318781</v>
      </c>
      <c r="M44" s="6"/>
      <c r="P44" s="2" t="s">
        <v>20</v>
      </c>
      <c r="Q44" t="s">
        <v>6</v>
      </c>
      <c r="S44" s="6"/>
      <c r="T44" t="s">
        <v>7</v>
      </c>
      <c r="U44" t="s">
        <v>10</v>
      </c>
      <c r="V44">
        <v>19.55</v>
      </c>
      <c r="W44">
        <v>3.9700000000000006</v>
      </c>
      <c r="Y44">
        <v>-0.23666666666666725</v>
      </c>
      <c r="Z44">
        <v>1.1782671388440706</v>
      </c>
      <c r="AA44" s="6"/>
      <c r="AD44" s="2" t="s">
        <v>20</v>
      </c>
      <c r="AE44" t="s">
        <v>6</v>
      </c>
      <c r="AF44">
        <v>17.420000000000002</v>
      </c>
      <c r="AG44" s="6"/>
      <c r="AH44" t="s">
        <v>7</v>
      </c>
      <c r="AI44" t="s">
        <v>10</v>
      </c>
      <c r="AJ44">
        <v>20.440000000000001</v>
      </c>
      <c r="AK44">
        <v>3.1333333333333329</v>
      </c>
      <c r="AM44">
        <v>0.1266666666666616</v>
      </c>
      <c r="AN44">
        <v>0.91594529027025184</v>
      </c>
      <c r="AO44" s="6"/>
    </row>
    <row r="46" spans="1:41" ht="15.6" x14ac:dyDescent="0.3">
      <c r="A46" s="5"/>
      <c r="J46" s="2" t="s">
        <v>13</v>
      </c>
      <c r="K46" s="2" t="s">
        <v>14</v>
      </c>
    </row>
    <row r="47" spans="1:41" x14ac:dyDescent="0.25">
      <c r="J47">
        <v>1.0015070606535501</v>
      </c>
      <c r="K47">
        <v>1.0599813742641266</v>
      </c>
    </row>
    <row r="48" spans="1:41" x14ac:dyDescent="0.25">
      <c r="J48">
        <v>1.0001648630341013</v>
      </c>
      <c r="K48">
        <v>1.1703711028626376</v>
      </c>
    </row>
    <row r="49" spans="1:41" x14ac:dyDescent="0.25">
      <c r="J49">
        <v>1.000546185469301</v>
      </c>
      <c r="K49">
        <v>0.94427413112244452</v>
      </c>
    </row>
    <row r="50" spans="1:41" x14ac:dyDescent="0.25">
      <c r="I50" s="4"/>
      <c r="J50" s="3"/>
      <c r="K50" s="3"/>
    </row>
    <row r="51" spans="1:41" x14ac:dyDescent="0.25">
      <c r="I51" s="4"/>
      <c r="J51" s="3"/>
      <c r="K51" s="3"/>
    </row>
    <row r="52" spans="1:41" x14ac:dyDescent="0.25">
      <c r="I52" s="4"/>
      <c r="J52" s="3"/>
      <c r="K52" s="3"/>
    </row>
    <row r="53" spans="1:41" x14ac:dyDescent="0.25">
      <c r="B53" s="6" t="s">
        <v>17</v>
      </c>
      <c r="C53" s="6"/>
      <c r="D53" s="6"/>
      <c r="E53" s="6"/>
      <c r="F53" s="6"/>
      <c r="G53" s="6"/>
      <c r="H53" s="6"/>
      <c r="I53" s="6"/>
      <c r="J53" s="6"/>
      <c r="K53" s="6"/>
      <c r="L53" s="6"/>
      <c r="P53" s="6" t="s">
        <v>18</v>
      </c>
      <c r="Q53" s="6"/>
      <c r="R53" s="6"/>
      <c r="S53" s="6"/>
      <c r="T53" s="6"/>
      <c r="U53" s="6"/>
      <c r="V53" s="6"/>
      <c r="W53" s="6"/>
      <c r="X53" s="6"/>
      <c r="Y53" s="6"/>
      <c r="Z53" s="6"/>
      <c r="AD53" s="6" t="s">
        <v>19</v>
      </c>
      <c r="AE53" s="6"/>
      <c r="AF53" s="6"/>
      <c r="AG53" s="6"/>
      <c r="AH53" s="6"/>
      <c r="AI53" s="6"/>
      <c r="AJ53" s="6"/>
      <c r="AK53" s="6"/>
      <c r="AL53" s="6"/>
      <c r="AM53" s="6"/>
      <c r="AN53" s="6"/>
    </row>
    <row r="54" spans="1:41" ht="15.6" x14ac:dyDescent="0.3">
      <c r="A54" s="5" t="s">
        <v>22</v>
      </c>
      <c r="B54" s="10" t="s">
        <v>77</v>
      </c>
      <c r="C54" s="2"/>
      <c r="D54" s="2"/>
      <c r="E54" s="2"/>
      <c r="F54" s="10" t="s">
        <v>75</v>
      </c>
      <c r="G54" s="2"/>
      <c r="H54" s="2"/>
      <c r="I54" s="2"/>
      <c r="J54" s="2"/>
      <c r="K54" s="2"/>
      <c r="L54" s="2"/>
      <c r="M54" s="2"/>
      <c r="P54" s="10" t="s">
        <v>77</v>
      </c>
      <c r="Q54" s="2"/>
      <c r="R54" s="2"/>
      <c r="S54" s="2"/>
      <c r="T54" s="10" t="s">
        <v>75</v>
      </c>
      <c r="U54" s="2"/>
      <c r="V54" s="2"/>
      <c r="W54" s="2"/>
      <c r="X54" s="2"/>
      <c r="Y54" s="2"/>
      <c r="Z54" s="2"/>
      <c r="AA54" s="2"/>
      <c r="AD54" s="10" t="s">
        <v>77</v>
      </c>
      <c r="AE54" s="2"/>
      <c r="AF54" s="2"/>
      <c r="AG54" s="2"/>
      <c r="AH54" s="10" t="s">
        <v>75</v>
      </c>
      <c r="AI54" s="2"/>
      <c r="AJ54" s="2"/>
      <c r="AK54" s="2"/>
      <c r="AL54" s="2"/>
      <c r="AM54" s="2"/>
      <c r="AN54" s="2"/>
      <c r="AO54" s="2"/>
    </row>
    <row r="55" spans="1:41" x14ac:dyDescent="0.25">
      <c r="B55" s="2" t="s">
        <v>0</v>
      </c>
      <c r="C55" s="2" t="s">
        <v>1</v>
      </c>
      <c r="D55" s="2" t="s">
        <v>2</v>
      </c>
      <c r="E55" s="2" t="s">
        <v>3</v>
      </c>
      <c r="F55" s="2" t="s">
        <v>0</v>
      </c>
      <c r="G55" s="2" t="s">
        <v>1</v>
      </c>
      <c r="H55" s="2" t="s">
        <v>2</v>
      </c>
      <c r="I55" s="2" t="s">
        <v>76</v>
      </c>
      <c r="J55" s="2" t="s">
        <v>78</v>
      </c>
      <c r="K55" s="2" t="s">
        <v>79</v>
      </c>
      <c r="L55" s="2" t="s">
        <v>4</v>
      </c>
      <c r="M55" s="2" t="s">
        <v>12</v>
      </c>
      <c r="P55" s="2" t="s">
        <v>0</v>
      </c>
      <c r="Q55" s="2" t="s">
        <v>1</v>
      </c>
      <c r="R55" s="2" t="s">
        <v>2</v>
      </c>
      <c r="S55" s="2" t="s">
        <v>3</v>
      </c>
      <c r="T55" s="2" t="s">
        <v>0</v>
      </c>
      <c r="U55" s="2" t="s">
        <v>1</v>
      </c>
      <c r="V55" s="2" t="s">
        <v>2</v>
      </c>
      <c r="W55" s="2" t="s">
        <v>76</v>
      </c>
      <c r="X55" s="2" t="s">
        <v>78</v>
      </c>
      <c r="Y55" s="2" t="s">
        <v>79</v>
      </c>
      <c r="Z55" s="2" t="s">
        <v>4</v>
      </c>
      <c r="AA55" s="2" t="s">
        <v>12</v>
      </c>
      <c r="AD55" s="2" t="s">
        <v>0</v>
      </c>
      <c r="AE55" s="2" t="s">
        <v>1</v>
      </c>
      <c r="AF55" s="2" t="s">
        <v>2</v>
      </c>
      <c r="AG55" s="2" t="s">
        <v>3</v>
      </c>
      <c r="AH55" s="2" t="s">
        <v>0</v>
      </c>
      <c r="AI55" s="2" t="s">
        <v>1</v>
      </c>
      <c r="AJ55" s="2" t="s">
        <v>2</v>
      </c>
      <c r="AK55" s="2" t="s">
        <v>76</v>
      </c>
      <c r="AL55" s="2" t="s">
        <v>78</v>
      </c>
      <c r="AM55" s="2" t="s">
        <v>79</v>
      </c>
      <c r="AN55" s="2" t="s">
        <v>4</v>
      </c>
      <c r="AO55" s="2" t="s">
        <v>12</v>
      </c>
    </row>
    <row r="56" spans="1:41" x14ac:dyDescent="0.25">
      <c r="B56" t="s">
        <v>5</v>
      </c>
      <c r="C56" t="s">
        <v>6</v>
      </c>
      <c r="D56">
        <v>16.940000000000001</v>
      </c>
      <c r="E56" s="6">
        <v>17.123333333333335</v>
      </c>
      <c r="F56" t="s">
        <v>5</v>
      </c>
      <c r="G56" t="s">
        <v>11</v>
      </c>
      <c r="H56">
        <v>18.71</v>
      </c>
      <c r="I56">
        <v>1.586666666666666</v>
      </c>
      <c r="J56" s="6">
        <v>1.513333333333333</v>
      </c>
      <c r="K56">
        <v>7.3333333333333028E-2</v>
      </c>
      <c r="L56">
        <v>0.95043947771080239</v>
      </c>
      <c r="M56" s="6">
        <f>AVERAGE(L56:L58)</f>
        <v>1.0006405735262791</v>
      </c>
      <c r="P56" t="s">
        <v>5</v>
      </c>
      <c r="Q56" t="s">
        <v>6</v>
      </c>
      <c r="R56">
        <v>15.22</v>
      </c>
      <c r="S56" s="6">
        <v>15.136666666666665</v>
      </c>
      <c r="T56" t="s">
        <v>5</v>
      </c>
      <c r="U56" t="s">
        <v>11</v>
      </c>
      <c r="V56">
        <v>19.71</v>
      </c>
      <c r="W56">
        <v>4.5733333333333359</v>
      </c>
      <c r="X56" s="6">
        <v>4.530000000000002</v>
      </c>
      <c r="Y56">
        <v>4.333333333333389E-2</v>
      </c>
      <c r="Z56">
        <v>0.97041023149354022</v>
      </c>
      <c r="AA56" s="6">
        <f>AVERAGE(Z56:Z58)</f>
        <v>1.0011391161556105</v>
      </c>
      <c r="AD56" t="s">
        <v>5</v>
      </c>
      <c r="AE56" t="s">
        <v>6</v>
      </c>
      <c r="AG56" s="6">
        <v>15.45</v>
      </c>
      <c r="AH56" t="s">
        <v>5</v>
      </c>
      <c r="AI56" t="s">
        <v>11</v>
      </c>
      <c r="AJ56">
        <v>18.690000000000001</v>
      </c>
      <c r="AK56">
        <v>3.240000000000002</v>
      </c>
      <c r="AL56" s="6">
        <v>3.1400000000000006</v>
      </c>
      <c r="AM56">
        <v>0.10000000000000142</v>
      </c>
      <c r="AN56">
        <v>0.93303299153680652</v>
      </c>
      <c r="AO56" s="6">
        <f>AVERAGE(AN56:AN58)</f>
        <v>1.0016021513577003</v>
      </c>
    </row>
    <row r="57" spans="1:41" x14ac:dyDescent="0.25">
      <c r="B57" t="s">
        <v>5</v>
      </c>
      <c r="C57" t="s">
        <v>6</v>
      </c>
      <c r="D57">
        <v>17.260000000000002</v>
      </c>
      <c r="E57" s="6"/>
      <c r="F57" t="s">
        <v>5</v>
      </c>
      <c r="G57" t="s">
        <v>11</v>
      </c>
      <c r="H57">
        <v>18.600000000000001</v>
      </c>
      <c r="I57">
        <v>1.4766666666666666</v>
      </c>
      <c r="J57" s="6"/>
      <c r="K57">
        <v>-3.6666666666666403E-2</v>
      </c>
      <c r="L57">
        <v>1.0257411214340175</v>
      </c>
      <c r="M57" s="6"/>
      <c r="P57" t="s">
        <v>5</v>
      </c>
      <c r="Q57" t="s">
        <v>6</v>
      </c>
      <c r="R57">
        <v>15.29</v>
      </c>
      <c r="S57" s="6"/>
      <c r="T57" t="s">
        <v>5</v>
      </c>
      <c r="U57" t="s">
        <v>11</v>
      </c>
      <c r="V57">
        <v>19.72</v>
      </c>
      <c r="W57">
        <v>4.5833333333333339</v>
      </c>
      <c r="X57" s="6"/>
      <c r="Y57">
        <v>5.33333333333319E-2</v>
      </c>
      <c r="Z57">
        <v>0.96370711839155287</v>
      </c>
      <c r="AA57" s="6"/>
      <c r="AD57" t="s">
        <v>5</v>
      </c>
      <c r="AE57" t="s">
        <v>6</v>
      </c>
      <c r="AF57">
        <v>15.38</v>
      </c>
      <c r="AG57" s="6"/>
      <c r="AH57" t="s">
        <v>5</v>
      </c>
      <c r="AI57" t="s">
        <v>11</v>
      </c>
      <c r="AJ57">
        <v>18.59</v>
      </c>
      <c r="AK57">
        <v>3.1400000000000006</v>
      </c>
      <c r="AL57" s="6"/>
      <c r="AM57">
        <v>0</v>
      </c>
      <c r="AN57">
        <v>1</v>
      </c>
      <c r="AO57" s="6"/>
    </row>
    <row r="58" spans="1:41" x14ac:dyDescent="0.25">
      <c r="B58" t="s">
        <v>5</v>
      </c>
      <c r="C58" t="s">
        <v>6</v>
      </c>
      <c r="D58">
        <v>17.170000000000002</v>
      </c>
      <c r="E58" s="6"/>
      <c r="F58" t="s">
        <v>5</v>
      </c>
      <c r="G58" t="s">
        <v>11</v>
      </c>
      <c r="H58">
        <v>18.600000000000001</v>
      </c>
      <c r="I58">
        <v>1.4766666666666666</v>
      </c>
      <c r="J58" s="6"/>
      <c r="K58">
        <v>-3.6666666666666403E-2</v>
      </c>
      <c r="L58">
        <v>1.0257411214340175</v>
      </c>
      <c r="M58" s="6"/>
      <c r="P58" t="s">
        <v>5</v>
      </c>
      <c r="Q58" t="s">
        <v>6</v>
      </c>
      <c r="R58">
        <v>14.9</v>
      </c>
      <c r="S58" s="6"/>
      <c r="T58" t="s">
        <v>5</v>
      </c>
      <c r="U58" t="s">
        <v>11</v>
      </c>
      <c r="V58">
        <v>19.57</v>
      </c>
      <c r="W58">
        <v>4.4333333333333353</v>
      </c>
      <c r="X58" s="6"/>
      <c r="Y58">
        <v>-9.6666666666666679E-2</v>
      </c>
      <c r="Z58">
        <v>1.0692999985817384</v>
      </c>
      <c r="AA58" s="6"/>
      <c r="AD58" t="s">
        <v>5</v>
      </c>
      <c r="AE58" t="s">
        <v>6</v>
      </c>
      <c r="AF58">
        <v>15.52</v>
      </c>
      <c r="AG58" s="6"/>
      <c r="AH58" t="s">
        <v>5</v>
      </c>
      <c r="AI58" t="s">
        <v>11</v>
      </c>
      <c r="AJ58">
        <v>18.489999999999998</v>
      </c>
      <c r="AK58">
        <v>3.0399999999999991</v>
      </c>
      <c r="AL58" s="6"/>
      <c r="AM58">
        <v>-0.10000000000000142</v>
      </c>
      <c r="AN58">
        <v>1.0717734625362942</v>
      </c>
      <c r="AO58" s="6"/>
    </row>
    <row r="59" spans="1:41" x14ac:dyDescent="0.25">
      <c r="B59" s="2" t="s">
        <v>20</v>
      </c>
      <c r="C59" t="s">
        <v>6</v>
      </c>
      <c r="D59">
        <v>17.2</v>
      </c>
      <c r="E59" s="6">
        <v>16.893333333333334</v>
      </c>
      <c r="F59" t="s">
        <v>7</v>
      </c>
      <c r="G59" t="s">
        <v>11</v>
      </c>
      <c r="H59">
        <v>18.27</v>
      </c>
      <c r="I59">
        <v>1.3766666666666652</v>
      </c>
      <c r="K59">
        <v>-0.13666666666666782</v>
      </c>
      <c r="L59">
        <v>1.0993621133851985</v>
      </c>
      <c r="M59" s="6">
        <f t="shared" ref="M59" si="9">AVERAGE(L59:L61)</f>
        <v>1.1109120808472865</v>
      </c>
      <c r="P59" s="2" t="s">
        <v>20</v>
      </c>
      <c r="Q59" t="s">
        <v>6</v>
      </c>
      <c r="R59">
        <v>15.71</v>
      </c>
      <c r="S59" s="6">
        <v>15.58</v>
      </c>
      <c r="T59" t="s">
        <v>7</v>
      </c>
      <c r="U59" t="s">
        <v>11</v>
      </c>
      <c r="V59">
        <v>20.45</v>
      </c>
      <c r="W59">
        <v>4.8699999999999992</v>
      </c>
      <c r="Y59">
        <v>0.33999999999999719</v>
      </c>
      <c r="Z59">
        <v>0.79004131186337867</v>
      </c>
      <c r="AA59" s="6">
        <f t="shared" ref="AA59" si="10">AVERAGE(Z59:Z61)</f>
        <v>0.80746308169077696</v>
      </c>
      <c r="AD59" s="2" t="s">
        <v>20</v>
      </c>
      <c r="AE59" t="s">
        <v>6</v>
      </c>
      <c r="AF59">
        <v>15.59</v>
      </c>
      <c r="AG59" s="6">
        <v>15.530000000000001</v>
      </c>
      <c r="AH59" t="s">
        <v>7</v>
      </c>
      <c r="AI59" t="s">
        <v>11</v>
      </c>
      <c r="AO59" s="6">
        <f t="shared" ref="AO59" si="11">AVERAGE(AN59:AN61)</f>
        <v>1.0538734941166266</v>
      </c>
    </row>
    <row r="60" spans="1:41" x14ac:dyDescent="0.25">
      <c r="B60" s="2" t="s">
        <v>20</v>
      </c>
      <c r="C60" t="s">
        <v>6</v>
      </c>
      <c r="D60">
        <v>16.760000000000002</v>
      </c>
      <c r="E60" s="6"/>
      <c r="F60" t="s">
        <v>7</v>
      </c>
      <c r="G60" t="s">
        <v>11</v>
      </c>
      <c r="L60" s="1"/>
      <c r="M60" s="6"/>
      <c r="P60" s="2" t="s">
        <v>20</v>
      </c>
      <c r="Q60" t="s">
        <v>6</v>
      </c>
      <c r="R60">
        <v>15.45</v>
      </c>
      <c r="S60" s="6"/>
      <c r="T60" t="s">
        <v>7</v>
      </c>
      <c r="U60" t="s">
        <v>11</v>
      </c>
      <c r="V60">
        <v>20.329999999999998</v>
      </c>
      <c r="W60">
        <v>4.7499999999999982</v>
      </c>
      <c r="Y60">
        <v>0.2199999999999962</v>
      </c>
      <c r="Z60">
        <v>0.85856543643775607</v>
      </c>
      <c r="AA60" s="6"/>
      <c r="AD60" s="2" t="s">
        <v>20</v>
      </c>
      <c r="AE60" t="s">
        <v>6</v>
      </c>
      <c r="AG60" s="6"/>
      <c r="AH60" t="s">
        <v>7</v>
      </c>
      <c r="AI60" t="s">
        <v>11</v>
      </c>
      <c r="AJ60">
        <v>18.64</v>
      </c>
      <c r="AK60">
        <v>3.1099999999999994</v>
      </c>
      <c r="AM60">
        <v>-3.0000000000001137E-2</v>
      </c>
      <c r="AN60">
        <v>1.021012125707194</v>
      </c>
      <c r="AO60" s="6"/>
    </row>
    <row r="61" spans="1:41" x14ac:dyDescent="0.25">
      <c r="B61" s="2" t="s">
        <v>20</v>
      </c>
      <c r="C61" t="s">
        <v>6</v>
      </c>
      <c r="D61">
        <v>16.72</v>
      </c>
      <c r="E61" s="6"/>
      <c r="F61" t="s">
        <v>7</v>
      </c>
      <c r="G61" t="s">
        <v>11</v>
      </c>
      <c r="H61">
        <v>18.239999999999998</v>
      </c>
      <c r="I61">
        <v>1.346666666666664</v>
      </c>
      <c r="K61">
        <v>-0.16666666666666896</v>
      </c>
      <c r="L61">
        <v>1.1224620483093748</v>
      </c>
      <c r="M61" s="6"/>
      <c r="P61" s="2" t="s">
        <v>20</v>
      </c>
      <c r="Q61" t="s">
        <v>6</v>
      </c>
      <c r="S61" s="6"/>
      <c r="T61" t="s">
        <v>7</v>
      </c>
      <c r="U61" t="s">
        <v>11</v>
      </c>
      <c r="V61">
        <v>20.48</v>
      </c>
      <c r="W61">
        <v>4.9000000000000004</v>
      </c>
      <c r="Y61">
        <v>0.36999999999999833</v>
      </c>
      <c r="Z61">
        <v>0.77378249677119582</v>
      </c>
      <c r="AA61" s="6"/>
      <c r="AD61" s="2" t="s">
        <v>20</v>
      </c>
      <c r="AE61" t="s">
        <v>6</v>
      </c>
      <c r="AF61">
        <v>15.47</v>
      </c>
      <c r="AG61" s="6"/>
      <c r="AH61" t="s">
        <v>7</v>
      </c>
      <c r="AI61" t="s">
        <v>11</v>
      </c>
      <c r="AJ61">
        <v>18.55</v>
      </c>
      <c r="AK61">
        <v>3.0199999999999996</v>
      </c>
      <c r="AM61">
        <v>-0.12000000000000099</v>
      </c>
      <c r="AN61">
        <v>1.0867348625260589</v>
      </c>
      <c r="AO61" s="6"/>
    </row>
    <row r="63" spans="1:41" ht="15.6" x14ac:dyDescent="0.3">
      <c r="A63" s="5"/>
      <c r="J63" s="2" t="s">
        <v>13</v>
      </c>
      <c r="K63" s="2" t="s">
        <v>14</v>
      </c>
    </row>
    <row r="64" spans="1:41" x14ac:dyDescent="0.25">
      <c r="J64">
        <v>1.0006405735262791</v>
      </c>
      <c r="K64">
        <v>1.1109120808472865</v>
      </c>
    </row>
    <row r="65" spans="1:16" x14ac:dyDescent="0.25">
      <c r="J65">
        <v>1.0011391161556105</v>
      </c>
      <c r="K65">
        <v>0.80746308169077696</v>
      </c>
    </row>
    <row r="66" spans="1:16" x14ac:dyDescent="0.25">
      <c r="J66">
        <v>1.0016021513577003</v>
      </c>
      <c r="K66">
        <v>1.0538734941166266</v>
      </c>
    </row>
    <row r="67" spans="1:16" x14ac:dyDescent="0.25">
      <c r="I67" s="4"/>
      <c r="J67" s="3"/>
      <c r="K67" s="3"/>
    </row>
    <row r="68" spans="1:16" x14ac:dyDescent="0.25">
      <c r="I68" s="4"/>
      <c r="J68" s="3"/>
      <c r="K68" s="3"/>
    </row>
    <row r="69" spans="1:16" ht="15.6" x14ac:dyDescent="0.3">
      <c r="A69" s="9" t="s">
        <v>23</v>
      </c>
      <c r="C69" s="5" t="s">
        <v>15</v>
      </c>
      <c r="G69" s="5" t="s">
        <v>16</v>
      </c>
      <c r="J69" s="3"/>
      <c r="K69" s="5" t="s">
        <v>21</v>
      </c>
      <c r="O69" s="5" t="s">
        <v>22</v>
      </c>
    </row>
    <row r="70" spans="1:16" x14ac:dyDescent="0.25">
      <c r="C70" s="4" t="s">
        <v>24</v>
      </c>
      <c r="D70" s="3" t="s">
        <v>25</v>
      </c>
      <c r="G70" s="4" t="s">
        <v>24</v>
      </c>
      <c r="H70" s="3" t="s">
        <v>25</v>
      </c>
      <c r="K70" s="4" t="s">
        <v>24</v>
      </c>
      <c r="L70" s="3" t="s">
        <v>25</v>
      </c>
      <c r="O70" s="4" t="s">
        <v>24</v>
      </c>
      <c r="P70" s="3" t="s">
        <v>25</v>
      </c>
    </row>
    <row r="71" spans="1:16" x14ac:dyDescent="0.25">
      <c r="C71" s="4"/>
      <c r="D71" s="3"/>
      <c r="G71" s="4"/>
      <c r="H71" s="3"/>
      <c r="K71" s="4"/>
      <c r="L71" s="3"/>
      <c r="O71" s="4"/>
      <c r="P71" s="3"/>
    </row>
    <row r="72" spans="1:16" x14ac:dyDescent="0.25">
      <c r="C72" s="4" t="s">
        <v>26</v>
      </c>
      <c r="D72" s="3" t="s">
        <v>7</v>
      </c>
      <c r="G72" s="4" t="s">
        <v>26</v>
      </c>
      <c r="H72" s="3" t="s">
        <v>7</v>
      </c>
      <c r="K72" s="4" t="s">
        <v>26</v>
      </c>
      <c r="L72" s="3" t="s">
        <v>7</v>
      </c>
      <c r="O72" s="4" t="s">
        <v>26</v>
      </c>
      <c r="P72" s="3" t="s">
        <v>7</v>
      </c>
    </row>
    <row r="73" spans="1:16" x14ac:dyDescent="0.25">
      <c r="C73" s="4" t="s">
        <v>27</v>
      </c>
      <c r="D73" s="3" t="s">
        <v>27</v>
      </c>
      <c r="G73" s="4" t="s">
        <v>27</v>
      </c>
      <c r="H73" s="3" t="s">
        <v>27</v>
      </c>
      <c r="K73" s="4" t="s">
        <v>27</v>
      </c>
      <c r="L73" s="3" t="s">
        <v>27</v>
      </c>
      <c r="O73" s="4" t="s">
        <v>27</v>
      </c>
      <c r="P73" s="3" t="s">
        <v>27</v>
      </c>
    </row>
    <row r="74" spans="1:16" x14ac:dyDescent="0.25">
      <c r="C74" s="4" t="s">
        <v>28</v>
      </c>
      <c r="D74" s="3" t="s">
        <v>5</v>
      </c>
      <c r="G74" s="4" t="s">
        <v>28</v>
      </c>
      <c r="H74" s="3" t="s">
        <v>5</v>
      </c>
      <c r="K74" s="4" t="s">
        <v>28</v>
      </c>
      <c r="L74" s="3" t="s">
        <v>5</v>
      </c>
      <c r="O74" s="4" t="s">
        <v>28</v>
      </c>
      <c r="P74" s="3" t="s">
        <v>5</v>
      </c>
    </row>
    <row r="75" spans="1:16" x14ac:dyDescent="0.25">
      <c r="C75" s="4"/>
      <c r="D75" s="3"/>
      <c r="G75" s="4"/>
      <c r="H75" s="3"/>
      <c r="K75" s="4"/>
      <c r="L75" s="3"/>
      <c r="O75" s="4"/>
      <c r="P75" s="3"/>
    </row>
    <row r="76" spans="1:16" x14ac:dyDescent="0.25">
      <c r="C76" s="4" t="s">
        <v>29</v>
      </c>
      <c r="D76" s="3"/>
      <c r="G76" s="4" t="s">
        <v>29</v>
      </c>
      <c r="H76" s="3"/>
      <c r="K76" s="4" t="s">
        <v>29</v>
      </c>
      <c r="L76" s="3"/>
      <c r="O76" s="4" t="s">
        <v>29</v>
      </c>
      <c r="P76" s="3"/>
    </row>
    <row r="77" spans="1:16" x14ac:dyDescent="0.25">
      <c r="C77" s="4" t="s">
        <v>30</v>
      </c>
      <c r="D77" s="3">
        <v>0.5383</v>
      </c>
      <c r="G77" s="4" t="s">
        <v>30</v>
      </c>
      <c r="H77" s="3">
        <v>0.19620000000000001</v>
      </c>
      <c r="K77" s="4" t="s">
        <v>30</v>
      </c>
      <c r="L77" s="3">
        <v>0.47149999999999997</v>
      </c>
      <c r="O77" s="4" t="s">
        <v>30</v>
      </c>
      <c r="P77" s="3">
        <v>0.9214</v>
      </c>
    </row>
    <row r="78" spans="1:16" x14ac:dyDescent="0.25">
      <c r="C78" s="4" t="s">
        <v>31</v>
      </c>
      <c r="D78" s="3" t="s">
        <v>32</v>
      </c>
      <c r="G78" s="4" t="s">
        <v>31</v>
      </c>
      <c r="H78" s="3" t="s">
        <v>32</v>
      </c>
      <c r="K78" s="4" t="s">
        <v>31</v>
      </c>
      <c r="L78" s="3" t="s">
        <v>32</v>
      </c>
      <c r="O78" s="4" t="s">
        <v>31</v>
      </c>
      <c r="P78" s="3" t="s">
        <v>32</v>
      </c>
    </row>
    <row r="79" spans="1:16" x14ac:dyDescent="0.25">
      <c r="C79" s="4" t="s">
        <v>33</v>
      </c>
      <c r="D79" s="3" t="s">
        <v>34</v>
      </c>
      <c r="G79" s="4" t="s">
        <v>33</v>
      </c>
      <c r="H79" s="3" t="s">
        <v>34</v>
      </c>
      <c r="K79" s="4" t="s">
        <v>33</v>
      </c>
      <c r="L79" s="3" t="s">
        <v>34</v>
      </c>
      <c r="O79" s="4" t="s">
        <v>33</v>
      </c>
      <c r="P79" s="3" t="s">
        <v>34</v>
      </c>
    </row>
    <row r="80" spans="1:16" x14ac:dyDescent="0.25">
      <c r="C80" s="4" t="s">
        <v>35</v>
      </c>
      <c r="D80" s="3" t="s">
        <v>36</v>
      </c>
      <c r="G80" s="4" t="s">
        <v>35</v>
      </c>
      <c r="H80" s="3" t="s">
        <v>36</v>
      </c>
      <c r="K80" s="4" t="s">
        <v>35</v>
      </c>
      <c r="L80" s="3" t="s">
        <v>36</v>
      </c>
      <c r="O80" s="4" t="s">
        <v>35</v>
      </c>
      <c r="P80" s="3" t="s">
        <v>36</v>
      </c>
    </row>
    <row r="81" spans="3:16" x14ac:dyDescent="0.25">
      <c r="C81" s="4" t="s">
        <v>37</v>
      </c>
      <c r="D81" s="3" t="s">
        <v>38</v>
      </c>
      <c r="G81" s="4" t="s">
        <v>37</v>
      </c>
      <c r="H81" s="3" t="s">
        <v>54</v>
      </c>
      <c r="K81" s="4" t="s">
        <v>37</v>
      </c>
      <c r="L81" s="3" t="s">
        <v>61</v>
      </c>
      <c r="O81" s="4" t="s">
        <v>37</v>
      </c>
      <c r="P81" s="3" t="s">
        <v>69</v>
      </c>
    </row>
    <row r="82" spans="3:16" x14ac:dyDescent="0.25">
      <c r="C82" s="4"/>
      <c r="D82" s="3"/>
      <c r="G82" s="4"/>
      <c r="H82" s="3"/>
      <c r="K82" s="4"/>
      <c r="L82" s="3"/>
      <c r="O82" s="4"/>
      <c r="P82" s="3"/>
    </row>
    <row r="83" spans="3:16" x14ac:dyDescent="0.25">
      <c r="C83" s="4" t="s">
        <v>39</v>
      </c>
      <c r="D83" s="3"/>
      <c r="G83" s="4" t="s">
        <v>39</v>
      </c>
      <c r="H83" s="3"/>
      <c r="K83" s="4" t="s">
        <v>39</v>
      </c>
      <c r="L83" s="3"/>
      <c r="O83" s="4" t="s">
        <v>39</v>
      </c>
      <c r="P83" s="3"/>
    </row>
    <row r="84" spans="3:16" x14ac:dyDescent="0.25">
      <c r="C84" s="4" t="s">
        <v>40</v>
      </c>
      <c r="D84" s="3" t="s">
        <v>41</v>
      </c>
      <c r="G84" s="4" t="s">
        <v>40</v>
      </c>
      <c r="H84" s="3" t="s">
        <v>55</v>
      </c>
      <c r="K84" s="4" t="s">
        <v>40</v>
      </c>
      <c r="L84" s="3" t="s">
        <v>62</v>
      </c>
      <c r="O84" s="4" t="s">
        <v>40</v>
      </c>
      <c r="P84" s="3" t="s">
        <v>70</v>
      </c>
    </row>
    <row r="85" spans="3:16" x14ac:dyDescent="0.25">
      <c r="C85" s="4" t="s">
        <v>42</v>
      </c>
      <c r="D85" s="3" t="s">
        <v>43</v>
      </c>
      <c r="G85" s="4" t="s">
        <v>42</v>
      </c>
      <c r="H85" s="3" t="s">
        <v>56</v>
      </c>
      <c r="K85" s="4" t="s">
        <v>42</v>
      </c>
      <c r="L85" s="3" t="s">
        <v>63</v>
      </c>
      <c r="O85" s="4" t="s">
        <v>42</v>
      </c>
      <c r="P85" s="3" t="s">
        <v>71</v>
      </c>
    </row>
    <row r="86" spans="3:16" x14ac:dyDescent="0.25">
      <c r="C86" s="4" t="s">
        <v>44</v>
      </c>
      <c r="D86" s="3" t="s">
        <v>45</v>
      </c>
      <c r="G86" s="4" t="s">
        <v>44</v>
      </c>
      <c r="H86" s="3" t="s">
        <v>57</v>
      </c>
      <c r="K86" s="4" t="s">
        <v>44</v>
      </c>
      <c r="L86" s="3" t="s">
        <v>64</v>
      </c>
      <c r="O86" s="4" t="s">
        <v>44</v>
      </c>
      <c r="P86" s="3" t="s">
        <v>72</v>
      </c>
    </row>
    <row r="87" spans="3:16" x14ac:dyDescent="0.25">
      <c r="C87" s="4" t="s">
        <v>46</v>
      </c>
      <c r="D87" s="3" t="s">
        <v>47</v>
      </c>
      <c r="G87" s="4" t="s">
        <v>46</v>
      </c>
      <c r="H87" s="3" t="s">
        <v>58</v>
      </c>
      <c r="K87" s="4" t="s">
        <v>46</v>
      </c>
      <c r="L87" s="3" t="s">
        <v>65</v>
      </c>
      <c r="O87" s="4" t="s">
        <v>46</v>
      </c>
      <c r="P87" s="3" t="s">
        <v>73</v>
      </c>
    </row>
    <row r="88" spans="3:16" x14ac:dyDescent="0.25">
      <c r="C88" s="4" t="s">
        <v>48</v>
      </c>
      <c r="D88" s="3">
        <v>0.21229999999999999</v>
      </c>
      <c r="G88" s="4" t="s">
        <v>48</v>
      </c>
      <c r="H88" s="3">
        <v>0.64610000000000001</v>
      </c>
      <c r="K88" s="4" t="s">
        <v>48</v>
      </c>
      <c r="L88" s="3">
        <v>0.27929999999999999</v>
      </c>
      <c r="O88" s="4" t="s">
        <v>48</v>
      </c>
      <c r="P88" s="3">
        <v>6.1729999999999997E-3</v>
      </c>
    </row>
    <row r="89" spans="3:16" x14ac:dyDescent="0.25">
      <c r="C89" s="4"/>
      <c r="D89" s="3"/>
      <c r="G89" s="4"/>
      <c r="H89" s="3"/>
      <c r="K89" s="4"/>
      <c r="L89" s="3"/>
      <c r="O89" s="4"/>
      <c r="P89" s="3"/>
    </row>
    <row r="90" spans="3:16" x14ac:dyDescent="0.25">
      <c r="C90" s="4" t="s">
        <v>49</v>
      </c>
      <c r="D90" s="3"/>
      <c r="G90" s="4" t="s">
        <v>49</v>
      </c>
      <c r="H90" s="3"/>
      <c r="K90" s="4" t="s">
        <v>49</v>
      </c>
      <c r="L90" s="3"/>
      <c r="O90" s="4" t="s">
        <v>49</v>
      </c>
      <c r="P90" s="3"/>
    </row>
    <row r="91" spans="3:16" x14ac:dyDescent="0.25">
      <c r="C91" s="4" t="s">
        <v>50</v>
      </c>
      <c r="D91" s="3" t="s">
        <v>51</v>
      </c>
      <c r="G91" s="4" t="s">
        <v>50</v>
      </c>
      <c r="H91" s="3" t="s">
        <v>59</v>
      </c>
      <c r="K91" s="4" t="s">
        <v>50</v>
      </c>
      <c r="L91" s="3" t="s">
        <v>66</v>
      </c>
      <c r="O91" s="4" t="s">
        <v>50</v>
      </c>
      <c r="P91" s="3" t="s">
        <v>74</v>
      </c>
    </row>
    <row r="92" spans="3:16" x14ac:dyDescent="0.25">
      <c r="C92" s="4" t="s">
        <v>30</v>
      </c>
      <c r="D92" s="3">
        <v>3.8999999999999998E-3</v>
      </c>
      <c r="G92" s="4" t="s">
        <v>30</v>
      </c>
      <c r="H92" s="3">
        <v>1E-4</v>
      </c>
      <c r="K92" s="4" t="s">
        <v>30</v>
      </c>
      <c r="L92" s="3" t="s">
        <v>67</v>
      </c>
      <c r="O92" s="4" t="s">
        <v>30</v>
      </c>
      <c r="P92" s="3" t="s">
        <v>67</v>
      </c>
    </row>
    <row r="93" spans="3:16" x14ac:dyDescent="0.25">
      <c r="C93" s="4" t="s">
        <v>31</v>
      </c>
      <c r="D93" s="3" t="s">
        <v>52</v>
      </c>
      <c r="G93" s="4" t="s">
        <v>31</v>
      </c>
      <c r="H93" s="3" t="s">
        <v>60</v>
      </c>
      <c r="K93" s="4" t="s">
        <v>31</v>
      </c>
      <c r="L93" s="3" t="s">
        <v>68</v>
      </c>
      <c r="O93" s="4" t="s">
        <v>31</v>
      </c>
      <c r="P93" s="3" t="s">
        <v>68</v>
      </c>
    </row>
    <row r="94" spans="3:16" x14ac:dyDescent="0.25">
      <c r="C94" s="4" t="s">
        <v>33</v>
      </c>
      <c r="D94" s="3" t="s">
        <v>53</v>
      </c>
      <c r="G94" s="4" t="s">
        <v>33</v>
      </c>
      <c r="H94" s="3" t="s">
        <v>53</v>
      </c>
      <c r="K94" s="4" t="s">
        <v>33</v>
      </c>
      <c r="L94" s="3" t="s">
        <v>53</v>
      </c>
      <c r="O94" s="4" t="s">
        <v>33</v>
      </c>
      <c r="P94" s="3" t="s">
        <v>53</v>
      </c>
    </row>
  </sheetData>
  <mergeCells count="72">
    <mergeCell ref="AG59:AG61"/>
    <mergeCell ref="AL56:AL58"/>
    <mergeCell ref="E59:E61"/>
    <mergeCell ref="J56:J58"/>
    <mergeCell ref="S56:S58"/>
    <mergeCell ref="S59:S61"/>
    <mergeCell ref="M59:M61"/>
    <mergeCell ref="AA56:AA58"/>
    <mergeCell ref="X56:X58"/>
    <mergeCell ref="AG56:AG58"/>
    <mergeCell ref="M56:M58"/>
    <mergeCell ref="E42:E44"/>
    <mergeCell ref="J39:J41"/>
    <mergeCell ref="S39:S41"/>
    <mergeCell ref="S42:S44"/>
    <mergeCell ref="E56:E58"/>
    <mergeCell ref="J22:J24"/>
    <mergeCell ref="E22:E24"/>
    <mergeCell ref="E25:E27"/>
    <mergeCell ref="E39:E41"/>
    <mergeCell ref="AA8:AA10"/>
    <mergeCell ref="S25:S27"/>
    <mergeCell ref="AA25:AA27"/>
    <mergeCell ref="S8:S10"/>
    <mergeCell ref="AL39:AL41"/>
    <mergeCell ref="X39:X41"/>
    <mergeCell ref="AA22:AA24"/>
    <mergeCell ref="B2:L2"/>
    <mergeCell ref="P2:Z2"/>
    <mergeCell ref="AD2:AN2"/>
    <mergeCell ref="B19:L19"/>
    <mergeCell ref="P19:Z19"/>
    <mergeCell ref="AD19:AN19"/>
    <mergeCell ref="E5:E7"/>
    <mergeCell ref="E8:E10"/>
    <mergeCell ref="J5:J7"/>
    <mergeCell ref="M5:M7"/>
    <mergeCell ref="M8:M10"/>
    <mergeCell ref="X5:X7"/>
    <mergeCell ref="AG5:AG7"/>
    <mergeCell ref="AA5:AA7"/>
    <mergeCell ref="AG8:AG10"/>
    <mergeCell ref="S5:S7"/>
    <mergeCell ref="AG25:AG27"/>
    <mergeCell ref="X22:X24"/>
    <mergeCell ref="B53:L53"/>
    <mergeCell ref="P53:Z53"/>
    <mergeCell ref="AD53:AN53"/>
    <mergeCell ref="B36:L36"/>
    <mergeCell ref="P36:Z36"/>
    <mergeCell ref="AD36:AN36"/>
    <mergeCell ref="M25:M27"/>
    <mergeCell ref="M39:M41"/>
    <mergeCell ref="M22:M24"/>
    <mergeCell ref="M42:M44"/>
    <mergeCell ref="AG42:AG44"/>
    <mergeCell ref="AO59:AO61"/>
    <mergeCell ref="AO42:AO44"/>
    <mergeCell ref="S22:S24"/>
    <mergeCell ref="AA59:AA61"/>
    <mergeCell ref="AO5:AO7"/>
    <mergeCell ref="AO8:AO10"/>
    <mergeCell ref="AO22:AO24"/>
    <mergeCell ref="AO25:AO27"/>
    <mergeCell ref="AO39:AO41"/>
    <mergeCell ref="AA39:AA41"/>
    <mergeCell ref="AA42:AA44"/>
    <mergeCell ref="AL5:AL7"/>
    <mergeCell ref="AG39:AG41"/>
    <mergeCell ref="AO56:AO58"/>
    <mergeCell ref="AL22:AL24"/>
    <mergeCell ref="AG22:AG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家泽 戴</cp:lastModifiedBy>
  <dcterms:created xsi:type="dcterms:W3CDTF">2015-06-05T18:19:34Z</dcterms:created>
  <dcterms:modified xsi:type="dcterms:W3CDTF">2023-11-02T04:52:45Z</dcterms:modified>
</cp:coreProperties>
</file>